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daram/Documents/PAPERS/Katz, Barker et al 2022 PLoS Genetics/"/>
    </mc:Choice>
  </mc:AlternateContent>
  <xr:revisionPtr revIDLastSave="0" documentId="13_ncr:1_{9A5ABDCE-BFF0-F447-83EC-5ACE93209E40}" xr6:coauthVersionLast="45" xr6:coauthVersionMax="47" xr10:uidLastSave="{00000000-0000-0000-0000-000000000000}"/>
  <bookViews>
    <workbookView xWindow="0" yWindow="460" windowWidth="51200" windowHeight="26460" activeTab="1" xr2:uid="{908749B8-4D64-8148-8A35-E489AEA86F7D}"/>
  </bookViews>
  <sheets>
    <sheet name="Summary" sheetId="2" r:id="rId1"/>
    <sheet name="Data by worm" sheetId="1" r:id="rId2"/>
  </sheets>
  <definedNames>
    <definedName name="_xlnm.Print_Area" localSheetId="1">'Data by worm'!$A$491:$I$5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6" i="2" l="1"/>
  <c r="G91" i="2"/>
  <c r="F91" i="2"/>
  <c r="G38" i="2"/>
  <c r="F38" i="2"/>
  <c r="H583" i="1"/>
  <c r="G583" i="1"/>
  <c r="G625" i="1"/>
  <c r="G652" i="1"/>
  <c r="G643" i="1"/>
  <c r="F50" i="2"/>
  <c r="G509" i="1"/>
  <c r="G136" i="1"/>
  <c r="G64" i="1"/>
  <c r="G73" i="1"/>
  <c r="G50" i="2"/>
  <c r="G112" i="2"/>
  <c r="F112" i="2"/>
  <c r="G102" i="2"/>
  <c r="F102" i="2"/>
  <c r="G28" i="1"/>
  <c r="G78" i="2"/>
  <c r="F78" i="2"/>
  <c r="G126" i="2"/>
  <c r="H489" i="1"/>
  <c r="H472" i="1"/>
  <c r="G472" i="1"/>
  <c r="G427" i="1"/>
  <c r="G436" i="1"/>
  <c r="G445" i="1"/>
  <c r="G489" i="1"/>
  <c r="H393" i="1"/>
  <c r="G393" i="1"/>
  <c r="H402" i="1"/>
  <c r="G402" i="1"/>
  <c r="H384" i="1"/>
  <c r="G384" i="1"/>
  <c r="G66" i="2"/>
  <c r="F66" i="2"/>
  <c r="H364" i="1"/>
  <c r="G364" i="1"/>
  <c r="G408" i="1"/>
  <c r="H355" i="1"/>
  <c r="G355" i="1"/>
  <c r="H346" i="1"/>
  <c r="G346" i="1"/>
  <c r="H337" i="1"/>
  <c r="G337" i="1"/>
  <c r="H328" i="1"/>
  <c r="G328" i="1"/>
  <c r="H273" i="1"/>
  <c r="G273" i="1"/>
  <c r="H255" i="1"/>
  <c r="G255" i="1"/>
  <c r="H237" i="1"/>
  <c r="G237" i="1"/>
  <c r="G264" i="1"/>
  <c r="H264" i="1"/>
  <c r="H301" i="1"/>
  <c r="G301" i="1"/>
  <c r="G174" i="1"/>
  <c r="G147" i="1"/>
  <c r="H183" i="1"/>
  <c r="G183" i="1"/>
  <c r="G209" i="1"/>
  <c r="H209" i="1"/>
  <c r="G192" i="1"/>
  <c r="H192" i="1"/>
  <c r="G23" i="2"/>
  <c r="F23" i="2"/>
  <c r="H82" i="1"/>
  <c r="G82" i="1"/>
  <c r="H91" i="1"/>
  <c r="G91" i="1"/>
  <c r="H136" i="1"/>
  <c r="G127" i="1"/>
  <c r="H127" i="1"/>
  <c r="H109" i="1"/>
  <c r="G109" i="1"/>
  <c r="H73" i="1"/>
  <c r="H37" i="1"/>
  <c r="H200" i="1"/>
  <c r="G200" i="1"/>
  <c r="G283" i="1"/>
  <c r="H283" i="1"/>
  <c r="G218" i="1"/>
  <c r="H310" i="1"/>
  <c r="G310" i="1"/>
  <c r="H246" i="1"/>
  <c r="G246" i="1"/>
  <c r="H228" i="1"/>
  <c r="G228" i="1"/>
  <c r="H174" i="1"/>
  <c r="G156" i="1"/>
  <c r="H165" i="1"/>
  <c r="G165" i="1"/>
  <c r="H156" i="1"/>
  <c r="H147" i="1"/>
  <c r="G18" i="1"/>
  <c r="H55" i="1"/>
  <c r="G55" i="1"/>
  <c r="H499" i="1"/>
  <c r="G499" i="1"/>
  <c r="H536" i="1"/>
  <c r="G536" i="1"/>
  <c r="H118" i="1"/>
  <c r="G118" i="1"/>
  <c r="H64" i="1"/>
  <c r="H100" i="1"/>
  <c r="G100" i="1"/>
  <c r="G527" i="1"/>
  <c r="G565" i="1"/>
  <c r="H375" i="1"/>
  <c r="G375" i="1"/>
  <c r="H574" i="1"/>
  <c r="G574" i="1"/>
  <c r="H616" i="1"/>
  <c r="G616" i="1"/>
  <c r="G454" i="1"/>
  <c r="H661" i="1"/>
  <c r="G661" i="1"/>
  <c r="H652" i="1"/>
  <c r="H643" i="1"/>
  <c r="H634" i="1"/>
  <c r="G634" i="1"/>
  <c r="H625" i="1"/>
  <c r="H607" i="1"/>
  <c r="G607" i="1"/>
  <c r="H600" i="1"/>
  <c r="G600" i="1"/>
  <c r="H593" i="1"/>
  <c r="G593" i="1"/>
  <c r="H565" i="1"/>
  <c r="H556" i="1"/>
  <c r="G556" i="1"/>
  <c r="H547" i="1"/>
  <c r="G547" i="1"/>
  <c r="H527" i="1"/>
  <c r="H518" i="1"/>
  <c r="G518" i="1"/>
  <c r="H509" i="1"/>
  <c r="H480" i="1"/>
  <c r="G480" i="1"/>
  <c r="H463" i="1"/>
  <c r="G463" i="1"/>
  <c r="H417" i="1"/>
  <c r="G417" i="1"/>
  <c r="H319" i="1"/>
  <c r="G319" i="1"/>
  <c r="H292" i="1"/>
  <c r="G292" i="1"/>
  <c r="H218" i="1"/>
  <c r="H46" i="1"/>
  <c r="G46" i="1"/>
  <c r="H28" i="1"/>
  <c r="H18" i="1"/>
</calcChain>
</file>

<file path=xl/sharedStrings.xml><?xml version="1.0" encoding="utf-8"?>
<sst xmlns="http://schemas.openxmlformats.org/spreadsheetml/2006/main" count="902" uniqueCount="243">
  <si>
    <t>L4.2</t>
  </si>
  <si>
    <t>SK27_02_Z0Z2.tif</t>
  </si>
  <si>
    <t>SK27-03-L4 Z0Z2.tif</t>
  </si>
  <si>
    <t>SK27-05 Z0Z2 G ABC.tif</t>
  </si>
  <si>
    <t>SK27_07_Z0Z2 Max.tif</t>
  </si>
  <si>
    <t>L4.3</t>
  </si>
  <si>
    <t>Average, SD</t>
  </si>
  <si>
    <t>SK27_012 Z0Z3.tif</t>
  </si>
  <si>
    <t>L4.4</t>
  </si>
  <si>
    <t>L4.5</t>
  </si>
  <si>
    <t>SK-27-11-L4 Z0Z1.tif</t>
  </si>
  <si>
    <t>SK27_13 Z0Z2.tif</t>
  </si>
  <si>
    <t>SK27_15 Z01Z3.tif</t>
  </si>
  <si>
    <t>L4.6</t>
  </si>
  <si>
    <t>Sk27-06 Z1Z3.tif</t>
  </si>
  <si>
    <t>L4.7</t>
  </si>
  <si>
    <t>SK27-04-L4/A</t>
  </si>
  <si>
    <t>SK27-18-L4 z0 Green.tif</t>
  </si>
  <si>
    <t>L4.8</t>
  </si>
  <si>
    <t>SK27_02 L4:A Z0Z2.tif</t>
  </si>
  <si>
    <t>SK27-07-L4:A ABC.tif</t>
  </si>
  <si>
    <t>SK29-10 L4.8 Z0Z2 ABC.tif</t>
  </si>
  <si>
    <t>SK27_W11-L4A Z0Z3 ABC.tif</t>
  </si>
  <si>
    <t>L4.9</t>
  </si>
  <si>
    <t>SK27-01-L4A</t>
  </si>
  <si>
    <t>SK27_01_L4A Z0Z1 GABC.tif</t>
  </si>
  <si>
    <t>SK27_08 (L4:A) GABC.tif</t>
  </si>
  <si>
    <t>SK27-09-L/4A</t>
  </si>
  <si>
    <t>SK27_09_L4:A Z0Z2 GABC.tif</t>
  </si>
  <si>
    <t>YA</t>
  </si>
  <si>
    <t>SK27_01_YA Z3Z5 GABC.tif</t>
  </si>
  <si>
    <t>SK27_03 YA 1h</t>
  </si>
  <si>
    <t>SK27_6.14.16_1hrYA_03_MAX.tif</t>
  </si>
  <si>
    <t>SK27_6.15.16_1hrYA_04_MAX.tif</t>
  </si>
  <si>
    <t>SK27_YA_05_2h.tif</t>
  </si>
  <si>
    <t>SK27-05-YA Z1Z4 ABC.tif</t>
  </si>
  <si>
    <t>SK27_YA_09_2h.tif</t>
  </si>
  <si>
    <t>SK27_06.14.16_2hrYA_09_MAX.tif</t>
  </si>
  <si>
    <t>SK27-12</t>
  </si>
  <si>
    <t>SK27_12_YA GABC.tif</t>
  </si>
  <si>
    <t>SK27-14</t>
  </si>
  <si>
    <t>SK27_14 YA GABC.tif</t>
  </si>
  <si>
    <t>SK27-15</t>
  </si>
  <si>
    <t>SK27-15 YA Z1Z3 GABC.tif</t>
  </si>
  <si>
    <t>SK27-03-L4A Z0Z3.tif</t>
  </si>
  <si>
    <t>SK27-14-LateMolt</t>
  </si>
  <si>
    <t>SK27_01 1 hrYA.tif</t>
  </si>
  <si>
    <t>SK27_01_2hrY</t>
  </si>
  <si>
    <t>SK27_2hrYA_01_MAX.tif</t>
  </si>
  <si>
    <t xml:space="preserve">SK27-14-LateMolt Z0Z2 </t>
  </si>
  <si>
    <t>SK27_05_lateL4 Z1Z3.tif</t>
  </si>
  <si>
    <t>SK27-08-L4/A LATE MOLT CHECK</t>
  </si>
  <si>
    <t>SK27-17_09.15.2016</t>
  </si>
  <si>
    <t>SK27-17_09.15.2016_Z0Z3.tif</t>
  </si>
  <si>
    <t>SK27-19_09.15.2016</t>
  </si>
  <si>
    <t>SK27-19_09.15.2016_Z0Z3.tif</t>
  </si>
  <si>
    <t>L4.8_SK27-29-L4A_09.16.2016_Z0Z3.tif</t>
  </si>
  <si>
    <t>SK27-29-L4A_09.16.2016</t>
  </si>
  <si>
    <t>SK27-02-midL4_07.19.2016</t>
  </si>
  <si>
    <t>SK27-03-midL4_07.19.2016</t>
  </si>
  <si>
    <t>SK27-05-midL4_07.19.2016</t>
  </si>
  <si>
    <t>SK27-06-midL4_07.19.2016</t>
  </si>
  <si>
    <t>SK27-06-L4-hyp_ROTATED2022.tif</t>
  </si>
  <si>
    <t>SK27-07-midL4_07.19.2016</t>
  </si>
  <si>
    <t>A1</t>
  </si>
  <si>
    <t>A2</t>
  </si>
  <si>
    <t>A3</t>
  </si>
  <si>
    <t>A4</t>
  </si>
  <si>
    <t>A5</t>
  </si>
  <si>
    <t>A6</t>
  </si>
  <si>
    <t>A7</t>
  </si>
  <si>
    <t>SK27-04-midL4_08.19.2016</t>
  </si>
  <si>
    <t>SK27-04-07.19.2016_Z0Z2.tif</t>
  </si>
  <si>
    <t>SK27-12-midL4_07.19.2016</t>
  </si>
  <si>
    <t>SK27-14-midL4_07.19.2016</t>
  </si>
  <si>
    <t>SK27-07-L4_0913.2016</t>
  </si>
  <si>
    <t>MAX_SK27-07-L4_09.13.2016.tif</t>
  </si>
  <si>
    <t>SK27-09-L4_09.13.2016_Z0Z3.tif</t>
  </si>
  <si>
    <t>SK27-09-L4_0913.2016</t>
  </si>
  <si>
    <t>SK27-14-midL4_07.19.2016_Z0Z3.tif</t>
  </si>
  <si>
    <t>SK27-01-L4_08.16.2016.tif</t>
  </si>
  <si>
    <t>SK27-15-L4_09.13.2016_Z0Z3.tif</t>
  </si>
  <si>
    <t>SK27-15-L4_09.13.2016_Z0Z3</t>
  </si>
  <si>
    <t>SK27-06-L4_09.13.2016_Z0Z3.tif</t>
  </si>
  <si>
    <t>B1</t>
  </si>
  <si>
    <t>B2</t>
  </si>
  <si>
    <t>B3</t>
  </si>
  <si>
    <t>B4</t>
  </si>
  <si>
    <t>SK27-10-midL4_0719.2016.tif</t>
  </si>
  <si>
    <t>SK27-11-L4_09.13.2016_Z0Z4.tif</t>
  </si>
  <si>
    <t>SK27-11-L4_09.13.2016.tif</t>
  </si>
  <si>
    <t>SK27-04_Timecourse_04.20.2016.tif</t>
  </si>
  <si>
    <t>SK27-04-L4_11.15.2015</t>
  </si>
  <si>
    <t>B5</t>
  </si>
  <si>
    <t>B6</t>
  </si>
  <si>
    <t>SK27-02-L4_08.16.2016</t>
  </si>
  <si>
    <t>SK27-05-L4_08.17.2016</t>
  </si>
  <si>
    <t>SK27-08-L4_09.13.2016</t>
  </si>
  <si>
    <t>SK27-08-midL4_07.19.2016</t>
  </si>
  <si>
    <t>SK27-11-midL4_07.19.2016</t>
  </si>
  <si>
    <t>SK27-13-midL4_07.19.2016</t>
  </si>
  <si>
    <t>SK27-15-midL4_07.19.2016</t>
  </si>
  <si>
    <t>SK27-01-LateL4_09.07.2016</t>
  </si>
  <si>
    <t>L4.5-L4.6</t>
  </si>
  <si>
    <t>SK27-06-L4_09.13.2016</t>
  </si>
  <si>
    <t>SK27-10-L4_09.13.2016</t>
  </si>
  <si>
    <t>SK27-10-L4_10.07.2015</t>
  </si>
  <si>
    <t>SK27-05-L4_11.11.2015</t>
  </si>
  <si>
    <t>SK27-09-midL4_07.19.2016</t>
  </si>
  <si>
    <t>SK27-01_Timecourse_04.20.2016</t>
  </si>
  <si>
    <t>SK27-03_Timecourse_04.20.2016</t>
  </si>
  <si>
    <t>SK27-02-L4A 11.15.2015</t>
  </si>
  <si>
    <t>SK27-07-L4/A 11.15.2015</t>
  </si>
  <si>
    <t>SK29-10 L4A 11.11.2015</t>
  </si>
  <si>
    <t>SK27-11-L4A 11.11.2015</t>
  </si>
  <si>
    <t>SK27-05-L4_09.13.2016</t>
  </si>
  <si>
    <t>SK27-12-L4_09.13.2016</t>
  </si>
  <si>
    <t>SK27-13-L4_09.13.2016</t>
  </si>
  <si>
    <t>SK27-16-L4_09.15.2016</t>
  </si>
  <si>
    <t>SK27-18-L4_09.15.2016</t>
  </si>
  <si>
    <t>SK27-20-L4_09.15.2016</t>
  </si>
  <si>
    <t>SK27-21-L4_09.15.2016</t>
  </si>
  <si>
    <t>SK27-04_Timecourse_04.20.2016</t>
  </si>
  <si>
    <t>SK27-22-L4_09.15.2016</t>
  </si>
  <si>
    <t>SK27-31-L4_09.15.2016</t>
  </si>
  <si>
    <t>SK27-10-midL4_07.19.2016</t>
  </si>
  <si>
    <t>SK27-01-L4A_09.14.2016</t>
  </si>
  <si>
    <t>SK27-02-L4A_08.17.16</t>
  </si>
  <si>
    <t>SK27-03-L4-08.16.2016</t>
  </si>
  <si>
    <t>SK27-03-L4A_08.17.2016</t>
  </si>
  <si>
    <t>SK27-04-L4A_08.17.2016</t>
  </si>
  <si>
    <t>SK27-06_Timecourse_04.20.2016</t>
  </si>
  <si>
    <t>SK27-18-L4_11.11.2015</t>
  </si>
  <si>
    <t>SK27-28_mid-L4_09.16.2016</t>
  </si>
  <si>
    <t>SK27-02-LateL4A_09.07.2016</t>
  </si>
  <si>
    <t>SK27-04-YA_1hr_06.14.2016</t>
  </si>
  <si>
    <t>SK27-12-YA_11.15.2015</t>
  </si>
  <si>
    <t>SK27-15-YA_11.15.2015</t>
  </si>
  <si>
    <t>SK27-05-L4_09.13.2016_Z0Z2_Max_ADJ.tif</t>
  </si>
  <si>
    <t>SK27-12-L4_09.13.2016_MAX_Z0Z2.tif</t>
  </si>
  <si>
    <t>SK27-18-L4_09.15.2016_MAX_Z0Z2_ADJ.tif</t>
  </si>
  <si>
    <t>SK27-20-L4_09.15.2016_MAX_Z0Z02_ADJ.tif</t>
  </si>
  <si>
    <t>SK27-16-L4_z00_ADJ.tif</t>
  </si>
  <si>
    <t>SK27-21-L4_09.15.2016_MAX_Z0Z2_ADJ.tif</t>
  </si>
  <si>
    <t>SK27-13-L4_09.13.2016_MAX_Z0Z4_ADJ.tif</t>
  </si>
  <si>
    <t>A8</t>
  </si>
  <si>
    <t>A9</t>
  </si>
  <si>
    <t>A10</t>
  </si>
  <si>
    <t>A11</t>
  </si>
  <si>
    <t>A12</t>
  </si>
  <si>
    <t>A13</t>
  </si>
  <si>
    <t>A14</t>
  </si>
  <si>
    <t>B7</t>
  </si>
  <si>
    <t>B8</t>
  </si>
  <si>
    <t>SK27-31-L4_z1_ADJ.tif</t>
  </si>
  <si>
    <t>SK27-22-L4_09.15.2016_MAX_Z0Z2_ADJ.tif</t>
  </si>
  <si>
    <t>C1</t>
  </si>
  <si>
    <t>C2</t>
  </si>
  <si>
    <t>C3</t>
  </si>
  <si>
    <t>C4</t>
  </si>
  <si>
    <t>C5</t>
  </si>
  <si>
    <t>C6</t>
  </si>
  <si>
    <t>SK27-10-L4_MAX_Z0Z2_ADJ.tif</t>
  </si>
  <si>
    <t>B9</t>
  </si>
  <si>
    <t>D1</t>
  </si>
  <si>
    <t>SK27-04-L4_2015.11.05_Max_Z1Z3_ADJ.tif</t>
  </si>
  <si>
    <t>SK27-10-L4_10.07.2015_MaxZ0Z1_ADJ.tif</t>
  </si>
  <si>
    <t>D2</t>
  </si>
  <si>
    <t>D3</t>
  </si>
  <si>
    <t>D4</t>
  </si>
  <si>
    <t>D5</t>
  </si>
  <si>
    <t>SK27-01-L4_07.02.2016_MAX_Z0Z4_Rotated_ADJ (L4.4).tif</t>
  </si>
  <si>
    <t>SK27_01-L4_07.19.2016</t>
  </si>
  <si>
    <t>SK27-27-midL4_09.16.2016_MAX_Z0Z3_ADJ (L4.5).tif</t>
  </si>
  <si>
    <t>D6</t>
  </si>
  <si>
    <t>SK27-02-L4_08.16.2016_MAX_Z0Z2_ADJ (L4.6).tif</t>
  </si>
  <si>
    <t>SK27-05-L4_MAX_Z0Z3 (L4.5).tif</t>
  </si>
  <si>
    <t>SK27-05-L4_MAX_Z0Z3.tif</t>
  </si>
  <si>
    <t>D7</t>
  </si>
  <si>
    <t>SK27-27-mid-L4_09.16.2016</t>
  </si>
  <si>
    <t>SK27-08-L4_09.13.2016_MAX_Z0Z2 (L4.5).tif</t>
  </si>
  <si>
    <t>D8</t>
  </si>
  <si>
    <t>SK27-08-midL4-07.19.2016_MAX_Z0Z2_ADJ.tif</t>
  </si>
  <si>
    <t>D9</t>
  </si>
  <si>
    <t>SK27-01-lateL4_MAX_Z0Z1.ADJ (L4.5).tif</t>
  </si>
  <si>
    <t>D10</t>
  </si>
  <si>
    <t>Anisotropy</t>
  </si>
  <si>
    <t>E1</t>
  </si>
  <si>
    <t>SK27-05-L4 _11.11.2015</t>
  </si>
  <si>
    <t>SK27-01_Timecourse_04.2016_MAX_Z0Z2_ADJ.tif</t>
  </si>
  <si>
    <t>SK27-09-midL4_07.19.2016_MAX_Z0Z2_ADJ (L4.6).tif</t>
  </si>
  <si>
    <t>E3</t>
  </si>
  <si>
    <t>E2</t>
  </si>
  <si>
    <t>SK27-03-Timecourse_MAX_Z0Z1_ADJ.tif</t>
  </si>
  <si>
    <t>E4</t>
  </si>
  <si>
    <t>E5</t>
  </si>
  <si>
    <t>SK27-09-(mid)-L4_07.19.2016</t>
  </si>
  <si>
    <t>E6</t>
  </si>
  <si>
    <t>SK27-06b-L4_11.11.2015</t>
  </si>
  <si>
    <t>SK27-06b_L4_11.11.2015</t>
  </si>
  <si>
    <t>SK27-28_MAX_Z0Z3_ADJ.tif</t>
  </si>
  <si>
    <t>SK27-03-L4_08.16.2016_MAX.Z0Z2.tif</t>
  </si>
  <si>
    <t>SK27-03-L4_08.16.2016</t>
  </si>
  <si>
    <t>SK27-02-L4A_08.17.2016</t>
  </si>
  <si>
    <t>SK27-02-L4:A_08.17.2016_MAX.Z0Z3.ADJ.tif</t>
  </si>
  <si>
    <t>SK27-01-L4:A_09.14.2016_MAX.Z0Z2.ADJ.tif</t>
  </si>
  <si>
    <t>F1</t>
  </si>
  <si>
    <t>F2</t>
  </si>
  <si>
    <t>F3</t>
  </si>
  <si>
    <t>F4</t>
  </si>
  <si>
    <t>F5</t>
  </si>
  <si>
    <t>F6</t>
  </si>
  <si>
    <t>SK27-06_Timecourse_Z0Z2_ADJ.tif</t>
  </si>
  <si>
    <t>F7</t>
  </si>
  <si>
    <t>F8</t>
  </si>
  <si>
    <t xml:space="preserve"> (one side in focus)</t>
  </si>
  <si>
    <t>SK27-14_11.15.2015</t>
  </si>
  <si>
    <t>Sub-stage</t>
  </si>
  <si>
    <t>SK27-08-L4/A (late molt)</t>
  </si>
  <si>
    <t>Sk27-02-lateL4A_09.07.2016_Z1Z3.tif</t>
  </si>
  <si>
    <t>value</t>
  </si>
  <si>
    <t>n = 14</t>
  </si>
  <si>
    <t>n = 9</t>
  </si>
  <si>
    <t>File Name</t>
  </si>
  <si>
    <t>Specimen</t>
  </si>
  <si>
    <t>n = 6</t>
  </si>
  <si>
    <t>n = 10</t>
  </si>
  <si>
    <t>average,  stdev</t>
  </si>
  <si>
    <t>n = 8</t>
  </si>
  <si>
    <t>n = 5</t>
  </si>
  <si>
    <t>SK27-04-07.19.2016_Z0Z2</t>
  </si>
  <si>
    <t>Anisotropy of UTRNCH::dsRED Signal in Cortex of Lateral hyp7 Syncytia</t>
  </si>
  <si>
    <t>Source Data for Figure 4D</t>
  </si>
  <si>
    <t>Specimen and File</t>
  </si>
  <si>
    <t>ALIGNMENT OF CIRCUMFERENTIAL AFBS, CORTEX OF LATERAL hyp7 SYNCYTIA</t>
  </si>
  <si>
    <t>Strain</t>
  </si>
  <si>
    <t>Genotype</t>
  </si>
  <si>
    <t>ARF385</t>
  </si>
  <si>
    <t>aaaIs7[dpy-7p::utrnch::dsRed::unc-54 3'UTR ttx-3::gfp] X outcrossed: 6x</t>
  </si>
  <si>
    <t>(aka SK27)</t>
  </si>
  <si>
    <r>
      <t xml:space="preserve">Strain: ARF385 </t>
    </r>
    <r>
      <rPr>
        <i/>
        <sz val="16"/>
        <color theme="1"/>
        <rFont val="ArialMT"/>
      </rPr>
      <t>aaaIs7[Phyp-7::utrnch::dsRed] also known as SK27</t>
    </r>
  </si>
  <si>
    <t>S4_Data.</t>
  </si>
  <si>
    <t>SOURCE DATA FIGURE 4D (AR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29">
    <font>
      <sz val="12"/>
      <color theme="1"/>
      <name val="ArialMT"/>
      <family val="2"/>
    </font>
    <font>
      <b/>
      <sz val="14"/>
      <color theme="1"/>
      <name val="ArialMT"/>
    </font>
    <font>
      <sz val="14"/>
      <color theme="1"/>
      <name val="ArialMT"/>
      <family val="2"/>
    </font>
    <font>
      <sz val="14"/>
      <name val="Arial"/>
      <family val="2"/>
    </font>
    <font>
      <b/>
      <sz val="14"/>
      <name val="Arial"/>
      <family val="2"/>
    </font>
    <font>
      <b/>
      <sz val="14"/>
      <color rgb="FFFF0000"/>
      <name val="ArialMT"/>
    </font>
    <font>
      <sz val="14"/>
      <color theme="1"/>
      <name val="ArialMT"/>
    </font>
    <font>
      <sz val="14"/>
      <name val="ArialMT"/>
    </font>
    <font>
      <sz val="14"/>
      <color theme="2" tint="-0.749992370372631"/>
      <name val="ArialMT"/>
    </font>
    <font>
      <sz val="14"/>
      <color rgb="FFFF0000"/>
      <name val="ArialMT"/>
    </font>
    <font>
      <sz val="14"/>
      <color rgb="FFFF0000"/>
      <name val="ArialMT"/>
      <family val="2"/>
    </font>
    <font>
      <sz val="14"/>
      <color rgb="FF000000"/>
      <name val="ArialMT"/>
      <family val="2"/>
    </font>
    <font>
      <sz val="14"/>
      <color rgb="FF000000"/>
      <name val="ArialMT"/>
    </font>
    <font>
      <b/>
      <sz val="14"/>
      <color theme="2" tint="-0.749992370372631"/>
      <name val="ArialMT"/>
    </font>
    <font>
      <b/>
      <sz val="14"/>
      <color rgb="FF000000"/>
      <name val="ArialMT"/>
    </font>
    <font>
      <sz val="14"/>
      <color theme="0"/>
      <name val="ArialMT"/>
    </font>
    <font>
      <b/>
      <sz val="14"/>
      <color theme="0"/>
      <name val="ArialMT"/>
    </font>
    <font>
      <u/>
      <sz val="14"/>
      <color theme="1"/>
      <name val="ArialMT"/>
      <family val="2"/>
    </font>
    <font>
      <sz val="14"/>
      <color theme="2"/>
      <name val="ArialMT"/>
    </font>
    <font>
      <b/>
      <sz val="14"/>
      <color theme="9" tint="-0.499984740745262"/>
      <name val="ArialMT"/>
    </font>
    <font>
      <b/>
      <sz val="14"/>
      <color theme="9"/>
      <name val="ArialMT"/>
    </font>
    <font>
      <sz val="14"/>
      <color theme="2"/>
      <name val="Arial"/>
      <family val="2"/>
    </font>
    <font>
      <sz val="12"/>
      <color theme="1"/>
      <name val="ArialMT"/>
    </font>
    <font>
      <b/>
      <sz val="14"/>
      <name val="ArialMT"/>
    </font>
    <font>
      <b/>
      <sz val="12"/>
      <color theme="1"/>
      <name val="ArialMT"/>
    </font>
    <font>
      <sz val="16"/>
      <color theme="1"/>
      <name val="ArialMT"/>
    </font>
    <font>
      <sz val="18"/>
      <color theme="1"/>
      <name val="ArialMT"/>
    </font>
    <font>
      <i/>
      <sz val="16"/>
      <color theme="1"/>
      <name val="ArialMT"/>
    </font>
    <font>
      <i/>
      <sz val="14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 style="thin">
        <color indexed="64"/>
      </bottom>
      <diagonal/>
    </border>
    <border>
      <left style="hair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hair">
        <color indexed="64"/>
      </top>
      <bottom/>
      <diagonal/>
    </border>
  </borders>
  <cellStyleXfs count="1">
    <xf numFmtId="0" fontId="0" fillId="0" borderId="0"/>
  </cellStyleXfs>
  <cellXfs count="35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7" fillId="0" borderId="0" xfId="0" applyFont="1"/>
    <xf numFmtId="165" fontId="1" fillId="0" borderId="0" xfId="0" applyNumberFormat="1" applyFont="1"/>
    <xf numFmtId="164" fontId="1" fillId="0" borderId="0" xfId="0" applyNumberFormat="1" applyFont="1" applyAlignment="1">
      <alignment horizontal="righ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164" fontId="6" fillId="0" borderId="0" xfId="0" applyNumberFormat="1" applyFont="1" applyAlignment="1">
      <alignment horizontal="right"/>
    </xf>
    <xf numFmtId="0" fontId="2" fillId="0" borderId="2" xfId="0" applyFont="1" applyBorder="1"/>
    <xf numFmtId="0" fontId="6" fillId="0" borderId="2" xfId="0" applyFont="1" applyBorder="1"/>
    <xf numFmtId="0" fontId="6" fillId="0" borderId="2" xfId="0" applyFont="1" applyBorder="1" applyAlignment="1">
      <alignment horizontal="center"/>
    </xf>
    <xf numFmtId="164" fontId="1" fillId="0" borderId="2" xfId="0" applyNumberFormat="1" applyFont="1" applyBorder="1"/>
    <xf numFmtId="164" fontId="8" fillId="0" borderId="0" xfId="0" applyNumberFormat="1" applyFont="1"/>
    <xf numFmtId="164" fontId="8" fillId="0" borderId="0" xfId="0" applyNumberFormat="1" applyFont="1" applyAlignment="1">
      <alignment horizontal="center" vertical="center"/>
    </xf>
    <xf numFmtId="0" fontId="10" fillId="0" borderId="0" xfId="0" applyFont="1"/>
    <xf numFmtId="164" fontId="1" fillId="0" borderId="0" xfId="0" applyNumberFormat="1" applyFont="1" applyAlignment="1">
      <alignment horizontal="right" vertical="center"/>
    </xf>
    <xf numFmtId="164" fontId="1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left" vertical="center"/>
    </xf>
    <xf numFmtId="1" fontId="6" fillId="0" borderId="0" xfId="0" applyNumberFormat="1" applyFont="1"/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5" fillId="0" borderId="2" xfId="0" applyFont="1" applyBorder="1"/>
    <xf numFmtId="0" fontId="1" fillId="0" borderId="0" xfId="0" applyFont="1" applyAlignment="1">
      <alignment horizontal="right" vertical="center"/>
    </xf>
    <xf numFmtId="0" fontId="6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horizontal="right"/>
    </xf>
    <xf numFmtId="0" fontId="1" fillId="0" borderId="2" xfId="0" applyFont="1" applyBorder="1"/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0" fontId="11" fillId="0" borderId="0" xfId="0" applyFont="1"/>
    <xf numFmtId="0" fontId="12" fillId="0" borderId="0" xfId="0" applyFont="1"/>
    <xf numFmtId="0" fontId="2" fillId="0" borderId="0" xfId="0" applyFont="1" applyBorder="1"/>
    <xf numFmtId="0" fontId="5" fillId="0" borderId="0" xfId="0" applyFont="1" applyBorder="1"/>
    <xf numFmtId="164" fontId="1" fillId="0" borderId="0" xfId="0" applyNumberFormat="1" applyFont="1" applyBorder="1"/>
    <xf numFmtId="0" fontId="1" fillId="0" borderId="0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4" fillId="0" borderId="0" xfId="0" applyFont="1" applyFill="1"/>
    <xf numFmtId="0" fontId="2" fillId="0" borderId="0" xfId="0" applyFont="1" applyFill="1"/>
    <xf numFmtId="0" fontId="6" fillId="0" borderId="0" xfId="0" applyFont="1" applyFill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7" fillId="0" borderId="0" xfId="0" applyFont="1"/>
    <xf numFmtId="0" fontId="2" fillId="0" borderId="0" xfId="0" applyFont="1" applyAlignment="1">
      <alignment horizontal="left" vertical="center"/>
    </xf>
    <xf numFmtId="0" fontId="6" fillId="0" borderId="0" xfId="0" applyFont="1" applyFill="1" applyBorder="1"/>
    <xf numFmtId="165" fontId="2" fillId="0" borderId="0" xfId="0" applyNumberFormat="1" applyFont="1"/>
    <xf numFmtId="165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Fill="1" applyBorder="1"/>
    <xf numFmtId="164" fontId="14" fillId="0" borderId="0" xfId="0" applyNumberFormat="1" applyFont="1"/>
    <xf numFmtId="0" fontId="6" fillId="0" borderId="0" xfId="0" applyFont="1" applyBorder="1"/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" fillId="2" borderId="0" xfId="0" applyFont="1" applyFill="1"/>
    <xf numFmtId="0" fontId="15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1" fillId="3" borderId="0" xfId="0" applyFont="1" applyFill="1"/>
    <xf numFmtId="0" fontId="14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2" fillId="0" borderId="0" xfId="0" applyFont="1" applyFill="1"/>
    <xf numFmtId="0" fontId="1" fillId="0" borderId="0" xfId="0" applyFont="1" applyFill="1" applyBorder="1"/>
    <xf numFmtId="0" fontId="19" fillId="0" borderId="0" xfId="0" applyFont="1" applyFill="1" applyAlignment="1">
      <alignment horizontal="center"/>
    </xf>
    <xf numFmtId="0" fontId="20" fillId="0" borderId="0" xfId="0" applyFont="1" applyAlignment="1">
      <alignment horizontal="center" vertical="center"/>
    </xf>
    <xf numFmtId="0" fontId="15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1" fillId="0" borderId="0" xfId="0" applyNumberFormat="1" applyFont="1" applyFill="1"/>
    <xf numFmtId="0" fontId="14" fillId="0" borderId="0" xfId="0" applyFont="1" applyFill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14" fillId="2" borderId="0" xfId="0" applyFont="1" applyFill="1"/>
    <xf numFmtId="0" fontId="16" fillId="0" borderId="0" xfId="0" applyFont="1" applyFill="1" applyBorder="1" applyAlignment="1">
      <alignment horizontal="right"/>
    </xf>
    <xf numFmtId="164" fontId="16" fillId="0" borderId="0" xfId="0" applyNumberFormat="1" applyFont="1" applyFill="1" applyBorder="1" applyAlignment="1">
      <alignment horizontal="right"/>
    </xf>
    <xf numFmtId="0" fontId="14" fillId="4" borderId="0" xfId="0" applyFont="1" applyFill="1"/>
    <xf numFmtId="0" fontId="13" fillId="0" borderId="0" xfId="0" applyFont="1" applyFill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0" fontId="14" fillId="3" borderId="0" xfId="0" applyFont="1" applyFill="1" applyAlignment="1">
      <alignment horizontal="center" vertical="center"/>
    </xf>
    <xf numFmtId="0" fontId="14" fillId="3" borderId="0" xfId="0" applyFont="1" applyFill="1"/>
    <xf numFmtId="2" fontId="2" fillId="0" borderId="0" xfId="0" applyNumberFormat="1" applyFont="1"/>
    <xf numFmtId="0" fontId="2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164" fontId="1" fillId="0" borderId="0" xfId="0" applyNumberFormat="1" applyFont="1" applyFill="1" applyBorder="1" applyAlignment="1">
      <alignment horizontal="right"/>
    </xf>
    <xf numFmtId="166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right" vertical="center"/>
    </xf>
    <xf numFmtId="164" fontId="1" fillId="0" borderId="0" xfId="0" applyNumberFormat="1" applyFont="1" applyFill="1" applyAlignment="1">
      <alignment horizontal="right" vertical="center" indent="1"/>
    </xf>
    <xf numFmtId="165" fontId="1" fillId="0" borderId="0" xfId="0" applyNumberFormat="1" applyFont="1" applyFill="1"/>
    <xf numFmtId="166" fontId="1" fillId="0" borderId="0" xfId="0" applyNumberFormat="1" applyFont="1" applyFill="1"/>
    <xf numFmtId="164" fontId="1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64" fontId="22" fillId="0" borderId="0" xfId="0" applyNumberFormat="1" applyFont="1"/>
    <xf numFmtId="0" fontId="6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1" fillId="0" borderId="0" xfId="0" applyNumberFormat="1" applyFont="1" applyFill="1"/>
    <xf numFmtId="0" fontId="0" fillId="0" borderId="0" xfId="0" applyAlignment="1">
      <alignment horizontal="center" vertical="center"/>
    </xf>
    <xf numFmtId="0" fontId="14" fillId="4" borderId="0" xfId="0" applyFont="1" applyFill="1" applyAlignment="1">
      <alignment horizontal="center" vertical="center"/>
    </xf>
    <xf numFmtId="0" fontId="7" fillId="0" borderId="0" xfId="0" applyFont="1" applyFill="1"/>
    <xf numFmtId="0" fontId="7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right"/>
    </xf>
    <xf numFmtId="0" fontId="23" fillId="0" borderId="0" xfId="0" applyFont="1" applyFill="1"/>
    <xf numFmtId="164" fontId="23" fillId="0" borderId="0" xfId="0" applyNumberFormat="1" applyFont="1" applyFill="1"/>
    <xf numFmtId="0" fontId="6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8" fillId="0" borderId="0" xfId="0" applyFont="1" applyFill="1" applyBorder="1"/>
    <xf numFmtId="164" fontId="6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right" vertical="center"/>
    </xf>
    <xf numFmtId="164" fontId="8" fillId="0" borderId="0" xfId="0" applyNumberFormat="1" applyFont="1" applyAlignment="1">
      <alignment vertical="center"/>
    </xf>
    <xf numFmtId="0" fontId="1" fillId="4" borderId="0" xfId="0" applyFont="1" applyFill="1"/>
    <xf numFmtId="0" fontId="10" fillId="0" borderId="0" xfId="0" applyFont="1" applyFill="1"/>
    <xf numFmtId="164" fontId="14" fillId="0" borderId="0" xfId="0" applyNumberFormat="1" applyFont="1" applyFill="1"/>
    <xf numFmtId="166" fontId="1" fillId="0" borderId="0" xfId="0" applyNumberFormat="1" applyFont="1"/>
    <xf numFmtId="164" fontId="1" fillId="0" borderId="0" xfId="0" applyNumberFormat="1" applyFont="1" applyFill="1" applyAlignment="1">
      <alignment vertical="center"/>
    </xf>
    <xf numFmtId="164" fontId="1" fillId="0" borderId="0" xfId="0" applyNumberFormat="1" applyFont="1" applyAlignment="1">
      <alignment horizontal="left" vertic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49" fontId="6" fillId="0" borderId="0" xfId="0" applyNumberFormat="1" applyFont="1" applyFill="1"/>
    <xf numFmtId="49" fontId="2" fillId="0" borderId="0" xfId="0" applyNumberFormat="1" applyFont="1" applyFill="1"/>
    <xf numFmtId="49" fontId="2" fillId="0" borderId="0" xfId="0" applyNumberFormat="1" applyFont="1" applyFill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/>
    </xf>
    <xf numFmtId="165" fontId="14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4" fontId="22" fillId="0" borderId="0" xfId="0" applyNumberFormat="1" applyFont="1" applyAlignment="1">
      <alignment horizontal="center" vertical="center"/>
    </xf>
    <xf numFmtId="0" fontId="9" fillId="0" borderId="0" xfId="0" applyFont="1"/>
    <xf numFmtId="49" fontId="1" fillId="0" borderId="0" xfId="0" applyNumberFormat="1" applyFont="1" applyFill="1" applyAlignment="1">
      <alignment horizontal="right" vertical="center"/>
    </xf>
    <xf numFmtId="0" fontId="12" fillId="0" borderId="0" xfId="0" applyFont="1" applyAlignment="1">
      <alignment horizontal="center" vertical="center"/>
    </xf>
    <xf numFmtId="164" fontId="14" fillId="0" borderId="0" xfId="0" applyNumberFormat="1" applyFont="1" applyAlignment="1">
      <alignment horizontal="center" vertical="center"/>
    </xf>
    <xf numFmtId="164" fontId="14" fillId="0" borderId="0" xfId="0" applyNumberFormat="1" applyFont="1" applyAlignment="1">
      <alignment horizontal="right" vertical="center"/>
    </xf>
    <xf numFmtId="164" fontId="14" fillId="0" borderId="0" xfId="0" applyNumberFormat="1" applyFont="1" applyAlignment="1">
      <alignment horizontal="right"/>
    </xf>
    <xf numFmtId="164" fontId="14" fillId="0" borderId="0" xfId="0" applyNumberFormat="1" applyFont="1" applyAlignment="1">
      <alignment vertical="center"/>
    </xf>
    <xf numFmtId="0" fontId="6" fillId="0" borderId="0" xfId="0" applyFont="1" applyBorder="1" applyAlignment="1">
      <alignment horizontal="right" vertical="center"/>
    </xf>
    <xf numFmtId="0" fontId="6" fillId="0" borderId="0" xfId="0" applyFont="1" applyBorder="1" applyAlignment="1">
      <alignment horizontal="right"/>
    </xf>
    <xf numFmtId="166" fontId="6" fillId="0" borderId="0" xfId="0" applyNumberFormat="1" applyFont="1" applyBorder="1" applyAlignment="1">
      <alignment horizontal="right"/>
    </xf>
    <xf numFmtId="164" fontId="1" fillId="0" borderId="0" xfId="0" applyNumberFormat="1" applyFont="1" applyFill="1" applyBorder="1"/>
    <xf numFmtId="0" fontId="1" fillId="4" borderId="4" xfId="0" applyFont="1" applyFill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6" fillId="2" borderId="5" xfId="0" applyFont="1" applyFill="1" applyBorder="1"/>
    <xf numFmtId="0" fontId="1" fillId="3" borderId="4" xfId="0" applyFont="1" applyFill="1" applyBorder="1" applyAlignment="1">
      <alignment horizontal="center" vertical="center"/>
    </xf>
    <xf numFmtId="0" fontId="6" fillId="3" borderId="5" xfId="0" applyFont="1" applyFill="1" applyBorder="1"/>
    <xf numFmtId="0" fontId="6" fillId="4" borderId="5" xfId="0" applyFont="1" applyFill="1" applyBorder="1"/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vertical="center" wrapText="1"/>
    </xf>
    <xf numFmtId="0" fontId="6" fillId="0" borderId="0" xfId="0" applyFont="1" applyFill="1" applyBorder="1" applyAlignment="1">
      <alignment horizontal="left" vertical="top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164" fontId="2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left" vertical="center" indent="1"/>
    </xf>
    <xf numFmtId="0" fontId="6" fillId="0" borderId="0" xfId="0" applyFont="1" applyAlignment="1">
      <alignment horizontal="left" indent="1"/>
    </xf>
    <xf numFmtId="0" fontId="2" fillId="0" borderId="0" xfId="0" applyFont="1" applyAlignment="1">
      <alignment horizontal="left" indent="1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right" vertical="center"/>
    </xf>
    <xf numFmtId="0" fontId="6" fillId="0" borderId="0" xfId="0" applyFont="1" applyAlignment="1">
      <alignment horizontal="left" vertical="center" indent="1"/>
    </xf>
    <xf numFmtId="164" fontId="1" fillId="0" borderId="0" xfId="0" applyNumberFormat="1" applyFont="1" applyBorder="1" applyAlignment="1">
      <alignment horizontal="right" vertical="center"/>
    </xf>
    <xf numFmtId="164" fontId="6" fillId="0" borderId="0" xfId="0" applyNumberFormat="1" applyFont="1" applyAlignment="1">
      <alignment horizontal="center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164" fontId="6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166" fontId="1" fillId="0" borderId="7" xfId="0" applyNumberFormat="1" applyFont="1" applyFill="1" applyBorder="1" applyAlignment="1">
      <alignment horizontal="center" vertical="center"/>
    </xf>
    <xf numFmtId="164" fontId="1" fillId="0" borderId="7" xfId="0" applyNumberFormat="1" applyFont="1" applyFill="1" applyBorder="1" applyAlignment="1">
      <alignment horizontal="center" vertical="center"/>
    </xf>
    <xf numFmtId="0" fontId="6" fillId="5" borderId="5" xfId="0" applyFont="1" applyFill="1" applyBorder="1"/>
    <xf numFmtId="0" fontId="1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6" fillId="0" borderId="2" xfId="0" applyFont="1" applyFill="1" applyBorder="1"/>
    <xf numFmtId="164" fontId="1" fillId="0" borderId="2" xfId="0" applyNumberFormat="1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16" fillId="0" borderId="0" xfId="0" applyFont="1" applyFill="1" applyAlignment="1">
      <alignment horizontal="center" vertical="center"/>
    </xf>
    <xf numFmtId="0" fontId="6" fillId="0" borderId="3" xfId="0" applyFont="1" applyBorder="1"/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right"/>
    </xf>
    <xf numFmtId="166" fontId="1" fillId="0" borderId="0" xfId="0" applyNumberFormat="1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center" vertical="center"/>
    </xf>
    <xf numFmtId="0" fontId="11" fillId="0" borderId="0" xfId="0" applyFont="1" applyFill="1"/>
    <xf numFmtId="166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166" fontId="6" fillId="0" borderId="0" xfId="0" applyNumberFormat="1" applyFont="1" applyBorder="1" applyAlignment="1">
      <alignment horizontal="center" vertical="center"/>
    </xf>
    <xf numFmtId="0" fontId="6" fillId="0" borderId="10" xfId="0" applyFont="1" applyBorder="1" applyAlignment="1">
      <alignment horizontal="left" vertical="center"/>
    </xf>
    <xf numFmtId="0" fontId="1" fillId="0" borderId="8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 vertical="center" indent="1"/>
    </xf>
    <xf numFmtId="0" fontId="12" fillId="0" borderId="0" xfId="0" applyFont="1" applyFill="1" applyBorder="1" applyAlignment="1">
      <alignment horizontal="left" vertical="center" indent="1"/>
    </xf>
    <xf numFmtId="0" fontId="1" fillId="2" borderId="11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indent="1"/>
    </xf>
    <xf numFmtId="0" fontId="6" fillId="0" borderId="0" xfId="0" applyFont="1" applyFill="1" applyBorder="1" applyAlignment="1">
      <alignment horizontal="right" vertical="center"/>
    </xf>
    <xf numFmtId="0" fontId="12" fillId="0" borderId="0" xfId="0" applyFont="1" applyFill="1" applyBorder="1" applyAlignment="1">
      <alignment horizontal="left" indent="1"/>
    </xf>
    <xf numFmtId="0" fontId="6" fillId="0" borderId="9" xfId="0" applyFont="1" applyBorder="1"/>
    <xf numFmtId="0" fontId="6" fillId="0" borderId="10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right"/>
    </xf>
    <xf numFmtId="164" fontId="6" fillId="0" borderId="0" xfId="0" applyNumberFormat="1" applyFont="1" applyBorder="1" applyAlignment="1">
      <alignment horizontal="right"/>
    </xf>
    <xf numFmtId="0" fontId="8" fillId="0" borderId="10" xfId="0" applyFont="1" applyFill="1" applyBorder="1" applyAlignment="1">
      <alignment horizontal="left" vertical="center"/>
    </xf>
    <xf numFmtId="0" fontId="1" fillId="7" borderId="4" xfId="0" applyFont="1" applyFill="1" applyBorder="1" applyAlignment="1">
      <alignment horizontal="center" vertical="center"/>
    </xf>
    <xf numFmtId="0" fontId="6" fillId="7" borderId="5" xfId="0" applyFont="1" applyFill="1" applyBorder="1"/>
    <xf numFmtId="0" fontId="6" fillId="8" borderId="5" xfId="0" applyFont="1" applyFill="1" applyBorder="1"/>
    <xf numFmtId="0" fontId="1" fillId="9" borderId="4" xfId="0" applyFont="1" applyFill="1" applyBorder="1" applyAlignment="1">
      <alignment horizontal="center" vertical="center"/>
    </xf>
    <xf numFmtId="0" fontId="6" fillId="9" borderId="5" xfId="0" applyFont="1" applyFill="1" applyBorder="1"/>
    <xf numFmtId="0" fontId="8" fillId="0" borderId="3" xfId="0" applyFont="1" applyFill="1" applyBorder="1" applyAlignment="1">
      <alignment horizontal="center" vertical="center"/>
    </xf>
    <xf numFmtId="0" fontId="6" fillId="0" borderId="10" xfId="0" applyFont="1" applyBorder="1"/>
    <xf numFmtId="166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6" fillId="6" borderId="5" xfId="0" applyFont="1" applyFill="1" applyBorder="1"/>
    <xf numFmtId="0" fontId="1" fillId="6" borderId="11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7" borderId="11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8" borderId="4" xfId="0" applyFont="1" applyFill="1" applyBorder="1" applyAlignment="1">
      <alignment horizontal="center" vertical="center"/>
    </xf>
    <xf numFmtId="0" fontId="1" fillId="8" borderId="11" xfId="0" applyFont="1" applyFill="1" applyBorder="1" applyAlignment="1">
      <alignment horizontal="center" vertical="center"/>
    </xf>
    <xf numFmtId="0" fontId="6" fillId="0" borderId="10" xfId="0" applyFont="1" applyFill="1" applyBorder="1"/>
    <xf numFmtId="0" fontId="6" fillId="0" borderId="0" xfId="0" applyFont="1" applyBorder="1" applyAlignment="1">
      <alignment horizontal="left" indent="1"/>
    </xf>
    <xf numFmtId="164" fontId="1" fillId="0" borderId="7" xfId="0" applyNumberFormat="1" applyFont="1" applyBorder="1" applyAlignment="1">
      <alignment horizontal="center" vertical="center"/>
    </xf>
    <xf numFmtId="166" fontId="1" fillId="0" borderId="7" xfId="0" applyNumberFormat="1" applyFont="1" applyBorder="1" applyAlignment="1">
      <alignment horizontal="center"/>
    </xf>
    <xf numFmtId="0" fontId="1" fillId="9" borderId="1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 indent="1"/>
    </xf>
    <xf numFmtId="0" fontId="1" fillId="5" borderId="4" xfId="0" applyFont="1" applyFill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0" fontId="16" fillId="10" borderId="4" xfId="0" applyFont="1" applyFill="1" applyBorder="1" applyAlignment="1">
      <alignment horizontal="center" vertical="center"/>
    </xf>
    <xf numFmtId="0" fontId="15" fillId="10" borderId="5" xfId="0" applyFont="1" applyFill="1" applyBorder="1"/>
    <xf numFmtId="0" fontId="16" fillId="10" borderId="1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6" fontId="1" fillId="0" borderId="0" xfId="0" applyNumberFormat="1" applyFont="1" applyAlignment="1">
      <alignment horizontal="right"/>
    </xf>
    <xf numFmtId="166" fontId="24" fillId="0" borderId="7" xfId="0" applyNumberFormat="1" applyFont="1" applyBorder="1"/>
    <xf numFmtId="2" fontId="24" fillId="0" borderId="7" xfId="0" applyNumberFormat="1" applyFont="1" applyBorder="1"/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10" fillId="0" borderId="0" xfId="0" applyFont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23" fillId="2" borderId="0" xfId="0" applyFont="1" applyFill="1" applyAlignment="1">
      <alignment horizontal="center" vertical="center"/>
    </xf>
    <xf numFmtId="0" fontId="13" fillId="6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6" borderId="0" xfId="0" applyFont="1" applyFill="1"/>
    <xf numFmtId="0" fontId="1" fillId="6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/>
    </xf>
    <xf numFmtId="0" fontId="1" fillId="6" borderId="0" xfId="0" applyFont="1" applyFill="1" applyBorder="1"/>
    <xf numFmtId="0" fontId="14" fillId="6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/>
    </xf>
    <xf numFmtId="0" fontId="1" fillId="7" borderId="1" xfId="0" applyFont="1" applyFill="1" applyBorder="1" applyAlignment="1">
      <alignment horizontal="center" vertical="center"/>
    </xf>
    <xf numFmtId="0" fontId="13" fillId="7" borderId="0" xfId="0" applyFont="1" applyFill="1" applyAlignment="1">
      <alignment horizontal="center" vertical="center"/>
    </xf>
    <xf numFmtId="0" fontId="1" fillId="7" borderId="0" xfId="0" applyFont="1" applyFill="1"/>
    <xf numFmtId="0" fontId="1" fillId="7" borderId="0" xfId="0" applyFont="1" applyFill="1" applyAlignment="1">
      <alignment horizontal="center" vertical="center"/>
    </xf>
    <xf numFmtId="0" fontId="14" fillId="7" borderId="0" xfId="0" applyFont="1" applyFill="1"/>
    <xf numFmtId="0" fontId="14" fillId="7" borderId="0" xfId="0" applyFont="1" applyFill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1" fillId="7" borderId="0" xfId="0" applyFont="1" applyFill="1" applyBorder="1"/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center" vertical="center" wrapText="1"/>
    </xf>
    <xf numFmtId="0" fontId="1" fillId="8" borderId="6" xfId="0" applyFont="1" applyFill="1" applyBorder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8" borderId="0" xfId="0" applyFont="1" applyFill="1"/>
    <xf numFmtId="0" fontId="14" fillId="8" borderId="0" xfId="0" applyFont="1" applyFill="1"/>
    <xf numFmtId="0" fontId="1" fillId="8" borderId="3" xfId="0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/>
    </xf>
    <xf numFmtId="0" fontId="1" fillId="8" borderId="0" xfId="0" applyFont="1" applyFill="1" applyAlignment="1">
      <alignment horizontal="left" vertical="center"/>
    </xf>
    <xf numFmtId="0" fontId="1" fillId="8" borderId="0" xfId="0" applyFont="1" applyFill="1" applyBorder="1" applyAlignment="1">
      <alignment horizontal="left" vertical="top"/>
    </xf>
    <xf numFmtId="0" fontId="1" fillId="9" borderId="6" xfId="0" applyFont="1" applyFill="1" applyBorder="1" applyAlignment="1">
      <alignment horizontal="center" vertical="center"/>
    </xf>
    <xf numFmtId="0" fontId="1" fillId="9" borderId="0" xfId="0" applyFont="1" applyFill="1" applyAlignment="1">
      <alignment horizontal="center"/>
    </xf>
    <xf numFmtId="0" fontId="2" fillId="9" borderId="0" xfId="0" applyFont="1" applyFill="1"/>
    <xf numFmtId="0" fontId="1" fillId="9" borderId="0" xfId="0" applyFont="1" applyFill="1"/>
    <xf numFmtId="0" fontId="1" fillId="9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left" vertical="center"/>
    </xf>
    <xf numFmtId="0" fontId="1" fillId="10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/>
    </xf>
    <xf numFmtId="0" fontId="2" fillId="10" borderId="0" xfId="0" applyFont="1" applyFill="1"/>
    <xf numFmtId="0" fontId="2" fillId="10" borderId="0" xfId="0" applyFont="1" applyFill="1" applyAlignment="1">
      <alignment horizontal="left"/>
    </xf>
    <xf numFmtId="0" fontId="6" fillId="10" borderId="0" xfId="0" applyFont="1" applyFill="1" applyAlignment="1">
      <alignment horizontal="center"/>
    </xf>
    <xf numFmtId="0" fontId="6" fillId="10" borderId="0" xfId="0" applyFont="1" applyFill="1" applyAlignment="1">
      <alignment horizontal="left" vertical="center"/>
    </xf>
    <xf numFmtId="0" fontId="6" fillId="10" borderId="0" xfId="0" applyFont="1" applyFill="1"/>
    <xf numFmtId="0" fontId="1" fillId="11" borderId="0" xfId="0" applyFont="1" applyFill="1" applyAlignment="1">
      <alignment horizontal="center" vertical="center"/>
    </xf>
    <xf numFmtId="0" fontId="6" fillId="11" borderId="0" xfId="0" applyFont="1" applyFill="1" applyAlignment="1">
      <alignment horizontal="left" vertical="center"/>
    </xf>
    <xf numFmtId="0" fontId="6" fillId="11" borderId="0" xfId="0" applyFont="1" applyFill="1" applyAlignment="1">
      <alignment horizontal="left" vertical="top"/>
    </xf>
    <xf numFmtId="0" fontId="6" fillId="11" borderId="0" xfId="0" applyFont="1" applyFill="1"/>
    <xf numFmtId="0" fontId="1" fillId="11" borderId="6" xfId="0" applyFont="1" applyFill="1" applyBorder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1" fillId="0" borderId="14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3" fillId="2" borderId="0" xfId="0" applyFont="1" applyFill="1"/>
    <xf numFmtId="0" fontId="13" fillId="6" borderId="6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right" vertical="center"/>
    </xf>
    <xf numFmtId="0" fontId="2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1" fillId="0" borderId="7" xfId="0" applyFont="1" applyBorder="1" applyAlignment="1">
      <alignment horizontal="right"/>
    </xf>
    <xf numFmtId="0" fontId="1" fillId="9" borderId="5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6" fillId="10" borderId="5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24" fillId="0" borderId="0" xfId="0" applyFont="1" applyAlignment="1">
      <alignment horizontal="left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28" fillId="0" borderId="3" xfId="0" applyFont="1" applyBorder="1" applyAlignment="1">
      <alignment horizontal="left" vertical="center" indent="1"/>
    </xf>
    <xf numFmtId="0" fontId="28" fillId="0" borderId="0" xfId="0" applyFont="1" applyAlignment="1">
      <alignment horizontal="left" vertical="center" indent="1"/>
    </xf>
    <xf numFmtId="0" fontId="28" fillId="0" borderId="9" xfId="0" applyFont="1" applyBorder="1" applyAlignment="1">
      <alignment horizontal="left" vertical="center" indent="1"/>
    </xf>
    <xf numFmtId="0" fontId="28" fillId="0" borderId="10" xfId="0" applyFont="1" applyBorder="1" applyAlignment="1">
      <alignment horizontal="left" vertical="center" indent="1"/>
    </xf>
    <xf numFmtId="0" fontId="28" fillId="0" borderId="7" xfId="0" applyFont="1" applyBorder="1" applyAlignment="1">
      <alignment horizontal="left" vertical="center" indent="1"/>
    </xf>
    <xf numFmtId="0" fontId="28" fillId="0" borderId="8" xfId="0" applyFont="1" applyBorder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2FFDA"/>
      <color rgb="FFFF85FF"/>
      <color rgb="FFFED1FF"/>
      <color rgb="FFEDB2EF"/>
      <color rgb="FFA0ACFD"/>
      <color rgb="FF45404C"/>
      <color rgb="FFFF8C95"/>
      <color rgb="FF27584B"/>
      <color rgb="FFDDECF7"/>
      <color rgb="FFE3F0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49996</xdr:colOff>
      <xdr:row>456</xdr:row>
      <xdr:rowOff>122789</xdr:rowOff>
    </xdr:from>
    <xdr:to>
      <xdr:col>4</xdr:col>
      <xdr:colOff>350356</xdr:colOff>
      <xdr:row>456</xdr:row>
      <xdr:rowOff>123149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4C6E46E5-8C7A-964F-AD04-86E27BB5584A}"/>
                </a:ext>
              </a:extLst>
            </xdr14:cNvPr>
            <xdr14:cNvContentPartPr/>
          </xdr14:nvContentPartPr>
          <xdr14:nvPr macro=""/>
          <xdr14:xfrm>
            <a:off x="4192560" y="39264840"/>
            <a:ext cx="3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C5C340E6-B96B-4846-B4AA-6F557E39CC26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183560" y="3925584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6</xdr:col>
      <xdr:colOff>71316</xdr:colOff>
      <xdr:row>457</xdr:row>
      <xdr:rowOff>57851</xdr:rowOff>
    </xdr:from>
    <xdr:to>
      <xdr:col>6</xdr:col>
      <xdr:colOff>85356</xdr:colOff>
      <xdr:row>457</xdr:row>
      <xdr:rowOff>58211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229FEDB0-E2B8-F248-93C9-EC44F2C85ED0}"/>
                </a:ext>
              </a:extLst>
            </xdr14:cNvPr>
            <xdr14:cNvContentPartPr/>
          </xdr14:nvContentPartPr>
          <xdr14:nvPr macro=""/>
          <xdr14:xfrm>
            <a:off x="8993880" y="39655800"/>
            <a:ext cx="14040" cy="36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C05DAE04-B599-614C-AA43-AEA268210035}"/>
                </a:ext>
              </a:extLst>
            </xdr:cNvPr>
            <xdr:cNvPicPr/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8984880" y="39646800"/>
              <a:ext cx="31680" cy="18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1-16T04:00:49.12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0 24575,'0'0'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1-16T04:00:49.130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0 8191,'21'0'0,"-4"0"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84690-5201-D94F-9B35-82533EB4F7E4}">
  <dimension ref="B1:K126"/>
  <sheetViews>
    <sheetView topLeftCell="A77" zoomScale="71" zoomScaleNormal="71" workbookViewId="0">
      <selection activeCell="O18" sqref="O18:O102"/>
    </sheetView>
  </sheetViews>
  <sheetFormatPr baseColWidth="10" defaultRowHeight="18"/>
  <cols>
    <col min="1" max="2" width="5.7109375" style="7" customWidth="1"/>
    <col min="3" max="3" width="12.7109375" style="7" customWidth="1"/>
    <col min="4" max="4" width="35.7109375" style="7" customWidth="1"/>
    <col min="5" max="5" width="15.85546875" style="7" bestFit="1" customWidth="1"/>
    <col min="6" max="8" width="10.7109375" style="7" customWidth="1"/>
    <col min="9" max="10" width="10.7109375" style="7"/>
    <col min="11" max="11" width="5.7109375" style="7" customWidth="1"/>
    <col min="12" max="12" width="10.7109375" style="7"/>
    <col min="13" max="13" width="32" style="7" bestFit="1" customWidth="1"/>
    <col min="14" max="16384" width="10.7109375" style="7"/>
  </cols>
  <sheetData>
    <row r="1" spans="2:9" ht="23">
      <c r="B1" s="329" t="s">
        <v>232</v>
      </c>
      <c r="C1" s="329"/>
      <c r="D1" s="329"/>
      <c r="E1" s="329"/>
      <c r="F1" s="329"/>
      <c r="G1" s="329"/>
      <c r="H1" s="329"/>
    </row>
    <row r="2" spans="2:9" ht="23">
      <c r="B2" s="329" t="s">
        <v>231</v>
      </c>
      <c r="C2" s="329"/>
      <c r="D2" s="329"/>
      <c r="E2" s="329"/>
      <c r="F2" s="329"/>
      <c r="G2" s="329"/>
      <c r="H2" s="329"/>
    </row>
    <row r="3" spans="2:9">
      <c r="B3" s="330"/>
      <c r="C3" s="330"/>
      <c r="D3" s="330"/>
      <c r="E3" s="330"/>
      <c r="F3" s="330"/>
      <c r="G3" s="330"/>
      <c r="H3" s="330"/>
    </row>
    <row r="4" spans="2:9" ht="20">
      <c r="B4" s="331" t="s">
        <v>240</v>
      </c>
      <c r="C4" s="330"/>
      <c r="D4" s="330"/>
      <c r="E4" s="330"/>
      <c r="F4" s="330"/>
      <c r="G4" s="330"/>
      <c r="H4" s="330"/>
    </row>
    <row r="6" spans="2:9">
      <c r="C6" s="162" t="s">
        <v>0</v>
      </c>
      <c r="D6" s="170"/>
      <c r="E6" s="327" t="s">
        <v>186</v>
      </c>
      <c r="F6" s="327"/>
      <c r="G6" s="327"/>
      <c r="H6" s="244"/>
      <c r="I6"/>
    </row>
    <row r="7" spans="2:9">
      <c r="C7" s="218" t="s">
        <v>224</v>
      </c>
      <c r="D7" s="149" t="s">
        <v>223</v>
      </c>
      <c r="E7" s="149" t="s">
        <v>220</v>
      </c>
      <c r="F7" s="67"/>
      <c r="G7" s="149"/>
      <c r="H7" s="220"/>
      <c r="I7"/>
    </row>
    <row r="8" spans="2:9" ht="12" customHeight="1">
      <c r="C8" s="218"/>
      <c r="D8" s="61"/>
      <c r="E8" s="149"/>
      <c r="F8" s="67"/>
      <c r="G8" s="149"/>
      <c r="H8" s="220"/>
      <c r="I8"/>
    </row>
    <row r="9" spans="2:9">
      <c r="C9" s="214" t="s">
        <v>64</v>
      </c>
      <c r="D9" s="215" t="s">
        <v>58</v>
      </c>
      <c r="E9" s="208">
        <v>3.8950000000000005E-2</v>
      </c>
      <c r="F9" s="128"/>
      <c r="G9" s="128"/>
      <c r="H9" s="221"/>
    </row>
    <row r="10" spans="2:9">
      <c r="C10" s="214" t="s">
        <v>65</v>
      </c>
      <c r="D10" s="215" t="s">
        <v>59</v>
      </c>
      <c r="E10" s="210">
        <v>3.4550000000000004E-2</v>
      </c>
      <c r="F10" s="128"/>
      <c r="G10" s="128"/>
      <c r="H10" s="221"/>
    </row>
    <row r="11" spans="2:9">
      <c r="C11" s="214" t="s">
        <v>66</v>
      </c>
      <c r="D11" s="215" t="s">
        <v>115</v>
      </c>
      <c r="E11" s="210">
        <v>3.0766666666666664E-2</v>
      </c>
      <c r="F11" s="128"/>
      <c r="G11" s="128"/>
      <c r="H11" s="221"/>
    </row>
    <row r="12" spans="2:9">
      <c r="C12" s="214" t="s">
        <v>67</v>
      </c>
      <c r="D12" s="215" t="s">
        <v>60</v>
      </c>
      <c r="E12" s="210">
        <v>2.5999999999999999E-2</v>
      </c>
      <c r="F12" s="128"/>
      <c r="G12" s="128"/>
      <c r="H12" s="221"/>
    </row>
    <row r="13" spans="2:9">
      <c r="C13" s="214" t="s">
        <v>68</v>
      </c>
      <c r="D13" s="215" t="s">
        <v>61</v>
      </c>
      <c r="E13" s="210">
        <v>3.4633333333333335E-2</v>
      </c>
      <c r="F13" s="128"/>
      <c r="G13" s="128"/>
      <c r="H13" s="221"/>
    </row>
    <row r="14" spans="2:9">
      <c r="C14" s="214" t="s">
        <v>69</v>
      </c>
      <c r="D14" s="215" t="s">
        <v>63</v>
      </c>
      <c r="E14" s="210">
        <v>3.0416666666666665E-2</v>
      </c>
      <c r="F14" s="128"/>
      <c r="G14" s="128"/>
      <c r="H14" s="221"/>
    </row>
    <row r="15" spans="2:9">
      <c r="C15" s="214" t="s">
        <v>70</v>
      </c>
      <c r="D15" s="215" t="s">
        <v>116</v>
      </c>
      <c r="E15" s="210">
        <v>2.52E-2</v>
      </c>
      <c r="F15" s="128"/>
      <c r="G15" s="128"/>
      <c r="H15" s="221"/>
    </row>
    <row r="16" spans="2:9">
      <c r="C16" s="214" t="s">
        <v>145</v>
      </c>
      <c r="D16" s="215" t="s">
        <v>117</v>
      </c>
      <c r="E16" s="210">
        <v>4.7966666666666664E-2</v>
      </c>
      <c r="F16" s="128"/>
      <c r="G16" s="128"/>
      <c r="H16" s="221"/>
    </row>
    <row r="17" spans="3:9">
      <c r="C17" s="214" t="s">
        <v>146</v>
      </c>
      <c r="D17" s="215" t="s">
        <v>118</v>
      </c>
      <c r="E17" s="210">
        <v>3.5683333333333331E-2</v>
      </c>
      <c r="F17" s="128"/>
      <c r="G17" s="128"/>
      <c r="H17" s="221"/>
    </row>
    <row r="18" spans="3:9">
      <c r="C18" s="214" t="s">
        <v>147</v>
      </c>
      <c r="D18" s="215" t="s">
        <v>52</v>
      </c>
      <c r="E18" s="210">
        <v>3.2883333333333334E-2</v>
      </c>
      <c r="F18" s="128"/>
      <c r="G18" s="128"/>
      <c r="H18" s="221"/>
    </row>
    <row r="19" spans="3:9">
      <c r="C19" s="214" t="s">
        <v>148</v>
      </c>
      <c r="D19" s="216" t="s">
        <v>119</v>
      </c>
      <c r="E19" s="210">
        <v>5.2050000000000006E-2</v>
      </c>
      <c r="F19" s="128"/>
      <c r="G19" s="128"/>
      <c r="H19" s="221"/>
    </row>
    <row r="20" spans="3:9">
      <c r="C20" s="214" t="s">
        <v>149</v>
      </c>
      <c r="D20" s="215" t="s">
        <v>54</v>
      </c>
      <c r="E20" s="210">
        <v>3.0200000000000005E-2</v>
      </c>
      <c r="F20" s="128"/>
      <c r="G20" s="128"/>
      <c r="H20" s="221"/>
    </row>
    <row r="21" spans="3:9">
      <c r="C21" s="214" t="s">
        <v>150</v>
      </c>
      <c r="D21" s="216" t="s">
        <v>120</v>
      </c>
      <c r="E21" s="208">
        <v>3.5049999999999998E-2</v>
      </c>
      <c r="F21" s="128"/>
      <c r="G21" s="128"/>
      <c r="H21" s="221"/>
    </row>
    <row r="22" spans="3:9">
      <c r="C22" s="214" t="s">
        <v>151</v>
      </c>
      <c r="D22" s="216" t="s">
        <v>121</v>
      </c>
      <c r="E22" s="210">
        <v>3.0499999999999999E-2</v>
      </c>
      <c r="F22" s="128"/>
      <c r="G22" s="128"/>
      <c r="H22" s="221"/>
    </row>
    <row r="23" spans="3:9">
      <c r="C23" s="211"/>
      <c r="D23" s="328" t="s">
        <v>227</v>
      </c>
      <c r="E23" s="328"/>
      <c r="F23" s="191">
        <f>AVERAGE(E9:E22)</f>
        <v>3.4632142857142854E-2</v>
      </c>
      <c r="G23" s="192">
        <f>STDEV(E9:E22)</f>
        <v>7.5298876402943643E-3</v>
      </c>
      <c r="H23" s="222" t="s">
        <v>221</v>
      </c>
    </row>
    <row r="24" spans="3:9">
      <c r="C24" s="67"/>
      <c r="D24" s="67"/>
      <c r="E24" s="160"/>
      <c r="F24" s="158"/>
      <c r="G24" s="158"/>
    </row>
    <row r="26" spans="3:9">
      <c r="C26" s="166" t="s">
        <v>5</v>
      </c>
      <c r="D26" s="167"/>
      <c r="E26" s="325" t="s">
        <v>186</v>
      </c>
      <c r="F26" s="325"/>
      <c r="G26" s="325"/>
      <c r="H26" s="217"/>
      <c r="I26"/>
    </row>
    <row r="27" spans="3:9">
      <c r="C27" s="218" t="s">
        <v>224</v>
      </c>
      <c r="D27" s="149" t="s">
        <v>223</v>
      </c>
      <c r="E27" s="149" t="s">
        <v>220</v>
      </c>
      <c r="F27" s="67"/>
      <c r="G27" s="149"/>
      <c r="H27" s="220"/>
      <c r="I27"/>
    </row>
    <row r="28" spans="3:9" ht="12" customHeight="1">
      <c r="C28" s="218"/>
      <c r="D28" s="61"/>
      <c r="E28" s="149"/>
      <c r="F28" s="67"/>
      <c r="G28" s="149"/>
      <c r="H28" s="220"/>
      <c r="I28"/>
    </row>
    <row r="29" spans="3:9">
      <c r="C29" s="218" t="s">
        <v>84</v>
      </c>
      <c r="D29" s="215" t="s">
        <v>230</v>
      </c>
      <c r="E29" s="208">
        <v>3.5616666666666665E-2</v>
      </c>
      <c r="F29" s="67"/>
      <c r="G29" s="149"/>
      <c r="H29" s="219"/>
      <c r="I29"/>
    </row>
    <row r="30" spans="3:9">
      <c r="C30" s="214" t="s">
        <v>85</v>
      </c>
      <c r="D30" s="223" t="s">
        <v>75</v>
      </c>
      <c r="E30" s="208">
        <v>2.7E-2</v>
      </c>
      <c r="F30" s="224"/>
      <c r="G30" s="158"/>
      <c r="H30" s="226"/>
    </row>
    <row r="31" spans="3:9">
      <c r="C31" s="214" t="s">
        <v>86</v>
      </c>
      <c r="D31" s="223" t="s">
        <v>78</v>
      </c>
      <c r="E31" s="208">
        <v>7.273333333333333E-2</v>
      </c>
      <c r="F31" s="224"/>
      <c r="G31" s="158"/>
      <c r="H31" s="226"/>
    </row>
    <row r="32" spans="3:9">
      <c r="C32" s="214" t="s">
        <v>87</v>
      </c>
      <c r="D32" s="223" t="s">
        <v>74</v>
      </c>
      <c r="E32" s="208">
        <v>3.8833333333333331E-2</v>
      </c>
      <c r="F32" s="224"/>
      <c r="G32" s="158"/>
      <c r="H32" s="226"/>
    </row>
    <row r="33" spans="3:11">
      <c r="C33" s="214" t="s">
        <v>93</v>
      </c>
      <c r="D33" s="225" t="s">
        <v>123</v>
      </c>
      <c r="E33" s="208">
        <v>4.5499999999999992E-2</v>
      </c>
      <c r="F33" s="224"/>
      <c r="G33" s="158"/>
      <c r="H33" s="226"/>
    </row>
    <row r="34" spans="3:11">
      <c r="C34" s="214" t="s">
        <v>94</v>
      </c>
      <c r="D34" s="225" t="s">
        <v>124</v>
      </c>
      <c r="E34" s="208">
        <v>5.6799999999999996E-2</v>
      </c>
      <c r="F34" s="224"/>
      <c r="G34" s="158"/>
      <c r="H34" s="226"/>
    </row>
    <row r="35" spans="3:11">
      <c r="C35" s="214" t="s">
        <v>152</v>
      </c>
      <c r="D35" s="223" t="s">
        <v>122</v>
      </c>
      <c r="E35" s="208">
        <v>2.3699999999999999E-2</v>
      </c>
      <c r="F35" s="224"/>
      <c r="G35" s="158"/>
      <c r="H35" s="226"/>
    </row>
    <row r="36" spans="3:11">
      <c r="C36" s="214" t="s">
        <v>153</v>
      </c>
      <c r="D36" s="223" t="s">
        <v>82</v>
      </c>
      <c r="E36" s="208">
        <v>5.6566666666666675E-2</v>
      </c>
      <c r="F36" s="224"/>
      <c r="G36" s="158"/>
      <c r="H36" s="226"/>
    </row>
    <row r="37" spans="3:11">
      <c r="C37" s="214" t="s">
        <v>163</v>
      </c>
      <c r="D37" s="223" t="s">
        <v>73</v>
      </c>
      <c r="E37" s="208">
        <v>0.15834999999999999</v>
      </c>
      <c r="F37" s="224"/>
      <c r="G37" s="158"/>
      <c r="H37" s="226"/>
    </row>
    <row r="38" spans="3:11">
      <c r="C38" s="227"/>
      <c r="D38" s="328" t="s">
        <v>227</v>
      </c>
      <c r="E38" s="328"/>
      <c r="F38" s="191">
        <f>AVERAGE(E29:E37)</f>
        <v>5.7233333333333324E-2</v>
      </c>
      <c r="G38" s="191">
        <f>STDEV(E29:E37)</f>
        <v>4.0999257276470552E-2</v>
      </c>
      <c r="H38" s="212" t="s">
        <v>222</v>
      </c>
    </row>
    <row r="39" spans="3:11">
      <c r="C39" s="203"/>
      <c r="D39" s="52"/>
      <c r="E39" s="61"/>
      <c r="F39" s="204"/>
      <c r="G39" s="205"/>
    </row>
    <row r="40" spans="3:11">
      <c r="C40" s="203"/>
      <c r="D40" s="52"/>
      <c r="E40" s="61"/>
      <c r="F40" s="204"/>
      <c r="G40" s="205"/>
    </row>
    <row r="41" spans="3:11">
      <c r="C41" s="241" t="s">
        <v>8</v>
      </c>
      <c r="D41" s="242"/>
      <c r="E41" s="326" t="s">
        <v>186</v>
      </c>
      <c r="F41" s="326"/>
      <c r="G41" s="326"/>
      <c r="H41" s="243"/>
    </row>
    <row r="42" spans="3:11">
      <c r="C42" s="218" t="s">
        <v>224</v>
      </c>
      <c r="D42" s="149" t="s">
        <v>223</v>
      </c>
      <c r="E42" s="149" t="s">
        <v>220</v>
      </c>
      <c r="F42" s="67"/>
      <c r="G42" s="149"/>
      <c r="H42" s="220"/>
      <c r="J42"/>
      <c r="K42"/>
    </row>
    <row r="43" spans="3:11" ht="12" customHeight="1">
      <c r="C43" s="202"/>
      <c r="D43" s="67"/>
      <c r="E43" s="67"/>
      <c r="F43" s="67"/>
      <c r="G43" s="67"/>
      <c r="H43" s="226"/>
      <c r="I43"/>
      <c r="J43"/>
      <c r="K43"/>
    </row>
    <row r="44" spans="3:11">
      <c r="C44" s="213" t="s">
        <v>156</v>
      </c>
      <c r="D44" s="61" t="s">
        <v>80</v>
      </c>
      <c r="E44" s="229">
        <v>0.13211666666666699</v>
      </c>
      <c r="F44" s="158"/>
      <c r="G44" s="67"/>
      <c r="H44" s="226"/>
      <c r="J44"/>
      <c r="K44"/>
    </row>
    <row r="45" spans="3:11">
      <c r="C45" s="214" t="s">
        <v>157</v>
      </c>
      <c r="D45" s="61" t="s">
        <v>92</v>
      </c>
      <c r="E45" s="229">
        <v>0.10921666666666667</v>
      </c>
      <c r="F45" s="158"/>
      <c r="G45" s="67"/>
      <c r="H45" s="226"/>
      <c r="J45"/>
      <c r="K45"/>
    </row>
    <row r="46" spans="3:11">
      <c r="C46" s="213" t="s">
        <v>158</v>
      </c>
      <c r="D46" s="61" t="s">
        <v>104</v>
      </c>
      <c r="E46" s="230">
        <v>0.16566666666666666</v>
      </c>
      <c r="F46" s="158"/>
      <c r="G46" s="67"/>
      <c r="H46" s="226"/>
      <c r="J46"/>
      <c r="K46"/>
    </row>
    <row r="47" spans="3:11">
      <c r="C47" s="237" t="s">
        <v>159</v>
      </c>
      <c r="D47" s="61" t="s">
        <v>106</v>
      </c>
      <c r="E47" s="230">
        <v>0.10051666666666668</v>
      </c>
      <c r="F47" s="158"/>
      <c r="G47" s="67"/>
      <c r="H47" s="226"/>
      <c r="J47"/>
      <c r="K47"/>
    </row>
    <row r="48" spans="3:11">
      <c r="C48" s="237" t="s">
        <v>160</v>
      </c>
      <c r="D48" s="61" t="s">
        <v>125</v>
      </c>
      <c r="E48" s="159">
        <v>0.1164</v>
      </c>
      <c r="F48" s="158"/>
      <c r="G48" s="67"/>
      <c r="H48" s="226"/>
      <c r="J48"/>
      <c r="K48"/>
    </row>
    <row r="49" spans="3:11">
      <c r="C49" s="214" t="s">
        <v>161</v>
      </c>
      <c r="D49" s="65" t="s">
        <v>172</v>
      </c>
      <c r="E49" s="230">
        <v>6.6850000000000007E-2</v>
      </c>
      <c r="F49" s="158"/>
      <c r="G49" s="67"/>
      <c r="H49" s="226"/>
      <c r="J49"/>
      <c r="K49"/>
    </row>
    <row r="50" spans="3:11">
      <c r="C50" s="231"/>
      <c r="D50" s="328" t="s">
        <v>227</v>
      </c>
      <c r="E50" s="328"/>
      <c r="F50" s="191">
        <f>AVERAGE(E44:E49)</f>
        <v>0.11512777777777784</v>
      </c>
      <c r="G50" s="191">
        <f>STDEV(E44:E49)</f>
        <v>3.2935056747529043E-2</v>
      </c>
      <c r="H50" s="212" t="s">
        <v>225</v>
      </c>
      <c r="J50"/>
      <c r="K50"/>
    </row>
    <row r="51" spans="3:11">
      <c r="C51" s="67"/>
      <c r="D51" s="67"/>
      <c r="E51" s="67"/>
      <c r="F51" s="67"/>
      <c r="G51" s="67"/>
      <c r="I51" s="67"/>
      <c r="J51"/>
      <c r="K51"/>
    </row>
    <row r="52" spans="3:11">
      <c r="C52" s="67"/>
      <c r="D52" s="67"/>
      <c r="E52" s="67"/>
      <c r="F52" s="67"/>
      <c r="G52" s="67"/>
      <c r="I52" s="67"/>
      <c r="J52"/>
      <c r="K52"/>
    </row>
    <row r="53" spans="3:11">
      <c r="C53" s="232" t="s">
        <v>9</v>
      </c>
      <c r="D53" s="233"/>
      <c r="E53" s="336" t="s">
        <v>186</v>
      </c>
      <c r="F53" s="336"/>
      <c r="G53" s="336"/>
      <c r="H53" s="245"/>
      <c r="I53" s="206"/>
      <c r="J53"/>
      <c r="K53"/>
    </row>
    <row r="54" spans="3:11">
      <c r="C54" s="218" t="s">
        <v>224</v>
      </c>
      <c r="D54" s="149" t="s">
        <v>223</v>
      </c>
      <c r="E54" s="149" t="s">
        <v>220</v>
      </c>
      <c r="F54" s="67"/>
      <c r="G54" s="149"/>
      <c r="H54" s="220"/>
      <c r="I54" s="206"/>
      <c r="J54"/>
      <c r="K54"/>
    </row>
    <row r="55" spans="3:11" ht="12" customHeight="1">
      <c r="C55" s="202"/>
      <c r="D55" s="67"/>
      <c r="E55" s="67"/>
      <c r="F55" s="67"/>
      <c r="G55" s="67"/>
      <c r="H55" s="226"/>
      <c r="I55" s="206"/>
      <c r="J55"/>
      <c r="K55"/>
    </row>
    <row r="56" spans="3:11">
      <c r="C56" s="237" t="s">
        <v>164</v>
      </c>
      <c r="D56" s="223" t="s">
        <v>90</v>
      </c>
      <c r="E56" s="210">
        <v>0.154</v>
      </c>
      <c r="F56" s="67"/>
      <c r="G56" s="67"/>
      <c r="H56" s="226"/>
      <c r="J56"/>
      <c r="K56"/>
    </row>
    <row r="57" spans="3:11">
      <c r="C57" s="213" t="s">
        <v>167</v>
      </c>
      <c r="D57" s="225" t="s">
        <v>99</v>
      </c>
      <c r="E57" s="210">
        <v>0.17481666666666665</v>
      </c>
      <c r="F57" s="67"/>
      <c r="G57" s="67"/>
      <c r="H57" s="226"/>
      <c r="J57"/>
      <c r="K57"/>
    </row>
    <row r="58" spans="3:11">
      <c r="C58" s="213" t="s">
        <v>168</v>
      </c>
      <c r="D58" s="223" t="s">
        <v>105</v>
      </c>
      <c r="E58" s="210">
        <v>0.15251666666666666</v>
      </c>
      <c r="F58" s="67"/>
      <c r="G58" s="67"/>
      <c r="H58" s="226"/>
      <c r="J58"/>
      <c r="K58"/>
    </row>
    <row r="59" spans="3:11">
      <c r="C59" s="213" t="s">
        <v>169</v>
      </c>
      <c r="D59" s="225" t="s">
        <v>100</v>
      </c>
      <c r="E59" s="210">
        <v>0.24686666666666665</v>
      </c>
      <c r="F59" s="67"/>
      <c r="G59" s="67"/>
      <c r="H59" s="226"/>
      <c r="J59"/>
      <c r="K59"/>
    </row>
    <row r="60" spans="3:11">
      <c r="C60" s="213" t="s">
        <v>170</v>
      </c>
      <c r="D60" s="225" t="s">
        <v>101</v>
      </c>
      <c r="E60" s="210">
        <v>0.25806666666666667</v>
      </c>
      <c r="F60" s="67"/>
      <c r="G60" s="67"/>
      <c r="H60" s="226"/>
      <c r="J60"/>
      <c r="K60"/>
    </row>
    <row r="61" spans="3:11">
      <c r="C61" s="218" t="s">
        <v>174</v>
      </c>
      <c r="D61" s="225" t="s">
        <v>179</v>
      </c>
      <c r="E61" s="210">
        <v>0.10390000000000001</v>
      </c>
      <c r="F61" s="67"/>
      <c r="G61" s="67"/>
      <c r="H61" s="226"/>
      <c r="J61"/>
      <c r="K61"/>
    </row>
    <row r="62" spans="3:11">
      <c r="C62" s="218" t="s">
        <v>178</v>
      </c>
      <c r="D62" s="223" t="s">
        <v>96</v>
      </c>
      <c r="E62" s="210">
        <v>0.20468333333333333</v>
      </c>
      <c r="F62" s="67"/>
      <c r="G62" s="67"/>
      <c r="H62" s="226"/>
      <c r="J62"/>
      <c r="K62"/>
    </row>
    <row r="63" spans="3:11">
      <c r="C63" s="213" t="s">
        <v>181</v>
      </c>
      <c r="D63" s="225" t="s">
        <v>97</v>
      </c>
      <c r="E63" s="210">
        <v>0.16196666666666665</v>
      </c>
      <c r="F63" s="67"/>
      <c r="G63" s="67"/>
      <c r="H63" s="226"/>
      <c r="J63"/>
      <c r="K63"/>
    </row>
    <row r="64" spans="3:11">
      <c r="C64" s="213" t="s">
        <v>183</v>
      </c>
      <c r="D64" s="225" t="s">
        <v>98</v>
      </c>
      <c r="E64" s="210">
        <v>0.11803333333333334</v>
      </c>
      <c r="F64" s="67"/>
      <c r="G64" s="67"/>
      <c r="H64" s="226"/>
    </row>
    <row r="65" spans="3:11">
      <c r="C65" s="213" t="s">
        <v>185</v>
      </c>
      <c r="D65" s="223" t="s">
        <v>102</v>
      </c>
      <c r="E65" s="210">
        <v>0.18466666666666667</v>
      </c>
      <c r="F65" s="67"/>
      <c r="G65" s="67"/>
      <c r="H65" s="226"/>
    </row>
    <row r="66" spans="3:11">
      <c r="C66" s="238"/>
      <c r="D66" s="328" t="s">
        <v>227</v>
      </c>
      <c r="E66" s="328"/>
      <c r="F66" s="239">
        <f>AVERAGE(E56:E65)</f>
        <v>0.17595166666666667</v>
      </c>
      <c r="G66" s="239">
        <f>STDEV(E56:E65)</f>
        <v>4.9941287411034874E-2</v>
      </c>
      <c r="H66" s="240" t="s">
        <v>226</v>
      </c>
    </row>
    <row r="69" spans="3:11">
      <c r="C69" s="168" t="s">
        <v>13</v>
      </c>
      <c r="D69" s="169"/>
      <c r="E69" s="337" t="s">
        <v>186</v>
      </c>
      <c r="F69" s="337"/>
      <c r="G69" s="337"/>
      <c r="H69" s="246"/>
      <c r="I69"/>
    </row>
    <row r="70" spans="3:11">
      <c r="C70" s="218" t="s">
        <v>224</v>
      </c>
      <c r="D70" s="149" t="s">
        <v>223</v>
      </c>
      <c r="E70" s="149" t="s">
        <v>220</v>
      </c>
      <c r="F70" s="67"/>
      <c r="G70" s="149"/>
      <c r="H70" s="220"/>
      <c r="I70"/>
    </row>
    <row r="71" spans="3:11">
      <c r="C71" s="202"/>
      <c r="D71" s="67"/>
      <c r="E71" s="67"/>
      <c r="F71" s="67"/>
      <c r="G71" s="67"/>
      <c r="H71" s="226"/>
      <c r="I71"/>
    </row>
    <row r="72" spans="3:11">
      <c r="C72" s="218" t="s">
        <v>187</v>
      </c>
      <c r="D72" s="215" t="s">
        <v>107</v>
      </c>
      <c r="E72" s="210">
        <v>0.22089999999999999</v>
      </c>
      <c r="G72" s="67"/>
      <c r="H72" s="226"/>
      <c r="I72"/>
    </row>
    <row r="73" spans="3:11">
      <c r="C73" s="218" t="s">
        <v>192</v>
      </c>
      <c r="D73" s="215" t="s">
        <v>109</v>
      </c>
      <c r="E73" s="210">
        <v>9.7066666666666676E-2</v>
      </c>
      <c r="G73" s="67"/>
      <c r="H73" s="226"/>
      <c r="I73"/>
    </row>
    <row r="74" spans="3:11">
      <c r="C74" s="218" t="s">
        <v>191</v>
      </c>
      <c r="D74" s="225" t="s">
        <v>110</v>
      </c>
      <c r="E74" s="210">
        <v>0.17518333333333333</v>
      </c>
      <c r="G74" s="67"/>
      <c r="H74" s="226"/>
      <c r="I74"/>
    </row>
    <row r="75" spans="3:11">
      <c r="C75" s="213" t="s">
        <v>194</v>
      </c>
      <c r="D75" s="225" t="s">
        <v>108</v>
      </c>
      <c r="E75" s="210">
        <v>0.10511666666666668</v>
      </c>
      <c r="G75" s="67"/>
      <c r="H75" s="226"/>
      <c r="I75"/>
    </row>
    <row r="76" spans="3:11">
      <c r="C76" s="218" t="s">
        <v>195</v>
      </c>
      <c r="D76" s="215" t="s">
        <v>95</v>
      </c>
      <c r="E76" s="210">
        <v>0.16723333333333334</v>
      </c>
      <c r="G76" s="67"/>
      <c r="H76" s="226"/>
      <c r="I76"/>
    </row>
    <row r="77" spans="3:11">
      <c r="C77" s="218" t="s">
        <v>197</v>
      </c>
      <c r="D77" s="251" t="s">
        <v>198</v>
      </c>
      <c r="E77" s="210">
        <v>0.15138333333333334</v>
      </c>
      <c r="G77" s="67"/>
      <c r="H77" s="226"/>
    </row>
    <row r="78" spans="3:11">
      <c r="C78" s="238"/>
      <c r="D78" s="328" t="s">
        <v>227</v>
      </c>
      <c r="E78" s="328"/>
      <c r="F78" s="239">
        <f>AVERAGE(E72:E77)</f>
        <v>0.15281388888888889</v>
      </c>
      <c r="G78" s="239">
        <f>STDEV(E72:E77)</f>
        <v>4.6322468050572413E-2</v>
      </c>
      <c r="H78" s="240" t="s">
        <v>225</v>
      </c>
    </row>
    <row r="80" spans="3:11">
      <c r="C80" s="248" t="s">
        <v>15</v>
      </c>
      <c r="D80" s="234"/>
      <c r="E80" s="324" t="s">
        <v>186</v>
      </c>
      <c r="F80" s="324"/>
      <c r="G80" s="324"/>
      <c r="H80" s="249"/>
      <c r="K80" s="266"/>
    </row>
    <row r="81" spans="3:8">
      <c r="C81" s="218" t="s">
        <v>224</v>
      </c>
      <c r="D81" s="149" t="s">
        <v>223</v>
      </c>
      <c r="E81" s="149" t="s">
        <v>220</v>
      </c>
      <c r="F81" s="67"/>
      <c r="G81" s="149"/>
      <c r="H81" s="220"/>
    </row>
    <row r="82" spans="3:8">
      <c r="C82" s="202"/>
      <c r="D82" s="67"/>
      <c r="E82" s="67"/>
      <c r="F82" s="67"/>
      <c r="G82" s="67"/>
      <c r="H82" s="226"/>
    </row>
    <row r="83" spans="3:8">
      <c r="C83" s="213" t="s">
        <v>206</v>
      </c>
      <c r="D83" s="61" t="s">
        <v>126</v>
      </c>
      <c r="E83" s="208">
        <v>0.19366666666666665</v>
      </c>
      <c r="F83" s="61"/>
      <c r="G83" s="61"/>
      <c r="H83" s="226"/>
    </row>
    <row r="84" spans="3:8">
      <c r="C84" s="213" t="s">
        <v>207</v>
      </c>
      <c r="D84" s="61" t="s">
        <v>127</v>
      </c>
      <c r="E84" s="208">
        <v>0.15871666666666667</v>
      </c>
      <c r="F84" s="61"/>
      <c r="G84" s="61"/>
      <c r="H84" s="226"/>
    </row>
    <row r="85" spans="3:8">
      <c r="C85" s="213" t="s">
        <v>208</v>
      </c>
      <c r="D85" s="61" t="s">
        <v>202</v>
      </c>
      <c r="E85" s="208">
        <v>0.1956</v>
      </c>
      <c r="F85" s="61"/>
      <c r="G85" s="61"/>
      <c r="H85" s="226"/>
    </row>
    <row r="86" spans="3:8">
      <c r="C86" s="213" t="s">
        <v>209</v>
      </c>
      <c r="D86" s="61" t="s">
        <v>129</v>
      </c>
      <c r="E86" s="210">
        <v>0.22971666666666668</v>
      </c>
      <c r="F86" s="67"/>
      <c r="G86" s="67"/>
      <c r="H86" s="226"/>
    </row>
    <row r="87" spans="3:8">
      <c r="C87" s="213" t="s">
        <v>210</v>
      </c>
      <c r="D87" s="209" t="s">
        <v>130</v>
      </c>
      <c r="E87" s="210">
        <v>0.17841666666666667</v>
      </c>
      <c r="F87" s="67"/>
      <c r="G87" s="67"/>
      <c r="H87" s="226"/>
    </row>
    <row r="88" spans="3:8">
      <c r="C88" s="213" t="s">
        <v>211</v>
      </c>
      <c r="D88" s="61" t="s">
        <v>131</v>
      </c>
      <c r="E88" s="208">
        <v>8.7300000000000003E-2</v>
      </c>
      <c r="F88" s="67"/>
      <c r="G88" s="67"/>
      <c r="H88" s="226"/>
    </row>
    <row r="89" spans="3:8">
      <c r="C89" s="213" t="s">
        <v>213</v>
      </c>
      <c r="D89" s="61" t="s">
        <v>132</v>
      </c>
      <c r="E89" s="208">
        <v>0.1792</v>
      </c>
      <c r="F89" s="67"/>
      <c r="G89" s="67"/>
      <c r="H89" s="226"/>
    </row>
    <row r="90" spans="3:8">
      <c r="C90" s="213" t="s">
        <v>214</v>
      </c>
      <c r="D90" s="173" t="s">
        <v>133</v>
      </c>
      <c r="E90" s="210">
        <v>0.16134999999999999</v>
      </c>
      <c r="F90" s="67"/>
      <c r="G90" s="67"/>
      <c r="H90" s="226"/>
    </row>
    <row r="91" spans="3:8">
      <c r="C91" s="250"/>
      <c r="D91" s="332" t="s">
        <v>227</v>
      </c>
      <c r="E91" s="332"/>
      <c r="F91" s="263">
        <f>AVERAGE(E83:E90)</f>
        <v>0.17299583333333335</v>
      </c>
      <c r="G91" s="264">
        <f>STDEV(E83:E90)</f>
        <v>4.1242588319234219E-2</v>
      </c>
      <c r="H91" s="247" t="s">
        <v>228</v>
      </c>
    </row>
    <row r="92" spans="3:8">
      <c r="C92" s="56"/>
    </row>
    <row r="93" spans="3:8">
      <c r="C93" s="56"/>
    </row>
    <row r="94" spans="3:8">
      <c r="C94" s="235" t="s">
        <v>18</v>
      </c>
      <c r="D94" s="236"/>
      <c r="E94" s="333" t="s">
        <v>186</v>
      </c>
      <c r="F94" s="333"/>
      <c r="G94" s="333"/>
      <c r="H94" s="254"/>
    </row>
    <row r="95" spans="3:8">
      <c r="C95" s="218" t="s">
        <v>224</v>
      </c>
      <c r="D95" s="149" t="s">
        <v>223</v>
      </c>
      <c r="E95" s="149" t="s">
        <v>220</v>
      </c>
      <c r="F95" s="67"/>
      <c r="G95" s="149"/>
      <c r="H95" s="220"/>
    </row>
    <row r="96" spans="3:8">
      <c r="C96" s="202"/>
      <c r="D96" s="67"/>
      <c r="E96" s="67"/>
      <c r="F96" s="67"/>
      <c r="G96" s="67"/>
      <c r="H96" s="226"/>
    </row>
    <row r="97" spans="3:10">
      <c r="C97" s="218">
        <v>1</v>
      </c>
      <c r="D97" s="215" t="s">
        <v>111</v>
      </c>
      <c r="E97" s="210">
        <v>0.18032000000000001</v>
      </c>
      <c r="F97" s="67"/>
      <c r="G97" s="67"/>
      <c r="H97" s="226"/>
    </row>
    <row r="98" spans="3:10">
      <c r="C98" s="218">
        <v>2</v>
      </c>
      <c r="D98" s="215" t="s">
        <v>57</v>
      </c>
      <c r="E98" s="210">
        <v>0.27861666666666668</v>
      </c>
      <c r="F98" s="67"/>
      <c r="G98" s="67"/>
      <c r="H98" s="226"/>
    </row>
    <row r="99" spans="3:10">
      <c r="C99" s="228">
        <v>3</v>
      </c>
      <c r="D99" s="215" t="s">
        <v>112</v>
      </c>
      <c r="E99" s="210">
        <v>0.13497142857142858</v>
      </c>
      <c r="F99" s="67"/>
      <c r="G99" s="67"/>
      <c r="H99" s="226"/>
      <c r="J99"/>
    </row>
    <row r="100" spans="3:10">
      <c r="C100" s="218">
        <v>4</v>
      </c>
      <c r="D100" s="215" t="s">
        <v>113</v>
      </c>
      <c r="E100" s="210">
        <v>0.1971</v>
      </c>
      <c r="F100" s="67"/>
      <c r="G100" s="67"/>
      <c r="H100" s="226"/>
      <c r="J100"/>
    </row>
    <row r="101" spans="3:10">
      <c r="C101" s="218">
        <v>5</v>
      </c>
      <c r="D101" s="223" t="s">
        <v>114</v>
      </c>
      <c r="E101" s="210">
        <v>0.29968333333333336</v>
      </c>
      <c r="F101" s="67"/>
      <c r="G101" s="67"/>
      <c r="H101" s="226"/>
      <c r="J101"/>
    </row>
    <row r="102" spans="3:10">
      <c r="C102" s="238"/>
      <c r="D102" s="328" t="s">
        <v>227</v>
      </c>
      <c r="E102" s="328"/>
      <c r="F102" s="239">
        <f>AVERAGE(E97:E101)</f>
        <v>0.21813828571428573</v>
      </c>
      <c r="G102" s="239">
        <f>STDEV(E97:E101)</f>
        <v>6.9095563679945668E-2</v>
      </c>
      <c r="H102" s="240" t="s">
        <v>229</v>
      </c>
      <c r="J102"/>
    </row>
    <row r="103" spans="3:10">
      <c r="J103"/>
    </row>
    <row r="104" spans="3:10">
      <c r="C104" s="256" t="s">
        <v>23</v>
      </c>
      <c r="D104" s="193"/>
      <c r="E104" s="334" t="s">
        <v>186</v>
      </c>
      <c r="F104" s="334"/>
      <c r="G104" s="334"/>
      <c r="H104" s="257"/>
      <c r="J104"/>
    </row>
    <row r="105" spans="3:10">
      <c r="C105" s="218" t="s">
        <v>224</v>
      </c>
      <c r="D105" s="149" t="s">
        <v>223</v>
      </c>
      <c r="E105" s="149" t="s">
        <v>220</v>
      </c>
      <c r="F105" s="67"/>
      <c r="G105" s="149"/>
      <c r="H105" s="220"/>
      <c r="J105"/>
    </row>
    <row r="106" spans="3:10">
      <c r="C106" s="202"/>
      <c r="D106" s="67"/>
      <c r="E106" s="67"/>
      <c r="F106" s="67"/>
      <c r="G106" s="67"/>
      <c r="H106" s="226"/>
      <c r="J106"/>
    </row>
    <row r="107" spans="3:10">
      <c r="C107" s="228">
        <v>1</v>
      </c>
      <c r="D107" s="255" t="s">
        <v>24</v>
      </c>
      <c r="E107" s="210">
        <v>0.20421428571428571</v>
      </c>
      <c r="F107" s="67"/>
      <c r="G107" s="67"/>
      <c r="H107" s="226"/>
      <c r="J107"/>
    </row>
    <row r="108" spans="3:10">
      <c r="C108" s="218">
        <v>2</v>
      </c>
      <c r="D108" s="255" t="s">
        <v>218</v>
      </c>
      <c r="E108" s="210">
        <v>0.19145000000000001</v>
      </c>
      <c r="F108" s="67"/>
      <c r="G108" s="67"/>
      <c r="H108" s="226"/>
      <c r="J108"/>
    </row>
    <row r="109" spans="3:10">
      <c r="C109" s="218">
        <v>3</v>
      </c>
      <c r="D109" s="255" t="s">
        <v>27</v>
      </c>
      <c r="E109" s="210">
        <v>0.19246666666666667</v>
      </c>
      <c r="F109" s="67"/>
      <c r="G109" s="67"/>
      <c r="H109" s="226"/>
    </row>
    <row r="110" spans="3:10">
      <c r="C110" s="218">
        <v>4</v>
      </c>
      <c r="D110" s="215" t="s">
        <v>45</v>
      </c>
      <c r="E110" s="210">
        <v>0.22763333333333335</v>
      </c>
      <c r="F110" s="67"/>
      <c r="G110" s="67"/>
      <c r="H110" s="226"/>
    </row>
    <row r="111" spans="3:10">
      <c r="C111" s="218">
        <v>5</v>
      </c>
      <c r="D111" s="215" t="s">
        <v>134</v>
      </c>
      <c r="E111" s="210">
        <v>0.15836666666666668</v>
      </c>
      <c r="F111" s="67"/>
      <c r="G111" s="67"/>
      <c r="H111" s="226"/>
    </row>
    <row r="112" spans="3:10">
      <c r="C112" s="238"/>
      <c r="D112" s="328" t="s">
        <v>227</v>
      </c>
      <c r="E112" s="328"/>
      <c r="F112" s="253">
        <f>AVERAGE(E107:E111)</f>
        <v>0.19482619047619049</v>
      </c>
      <c r="G112" s="253">
        <f>STDEV(E107:E111)</f>
        <v>2.5053482022490459E-2</v>
      </c>
      <c r="H112" s="240" t="s">
        <v>229</v>
      </c>
    </row>
    <row r="114" spans="3:8">
      <c r="C114" s="258" t="s">
        <v>29</v>
      </c>
      <c r="D114" s="259"/>
      <c r="E114" s="335" t="s">
        <v>186</v>
      </c>
      <c r="F114" s="335"/>
      <c r="G114" s="335"/>
      <c r="H114" s="260"/>
    </row>
    <row r="115" spans="3:8">
      <c r="C115" s="218" t="s">
        <v>224</v>
      </c>
      <c r="D115" s="149" t="s">
        <v>223</v>
      </c>
      <c r="E115" s="149" t="s">
        <v>220</v>
      </c>
      <c r="F115" s="67"/>
      <c r="G115" s="149"/>
      <c r="H115" s="220"/>
    </row>
    <row r="116" spans="3:8">
      <c r="C116" s="202"/>
      <c r="D116" s="67"/>
      <c r="E116" s="67"/>
      <c r="F116" s="67"/>
      <c r="G116" s="67"/>
      <c r="H116" s="226"/>
    </row>
    <row r="117" spans="3:8">
      <c r="C117" s="218">
        <v>1</v>
      </c>
      <c r="D117" s="215" t="s">
        <v>46</v>
      </c>
      <c r="E117" s="210">
        <v>7.273333333333333E-2</v>
      </c>
      <c r="F117" s="67"/>
      <c r="G117" s="67"/>
      <c r="H117" s="226"/>
    </row>
    <row r="118" spans="3:8">
      <c r="C118" s="218">
        <v>2</v>
      </c>
      <c r="D118" s="215" t="s">
        <v>31</v>
      </c>
      <c r="E118" s="210">
        <v>2.3650000000000001E-2</v>
      </c>
      <c r="F118" s="67"/>
      <c r="G118" s="67"/>
      <c r="H118" s="226"/>
    </row>
    <row r="119" spans="3:8">
      <c r="C119" s="218">
        <v>3</v>
      </c>
      <c r="D119" s="215" t="s">
        <v>135</v>
      </c>
      <c r="E119" s="210">
        <v>5.2125000000000005E-2</v>
      </c>
      <c r="F119" s="67"/>
      <c r="G119" s="67"/>
      <c r="H119" s="226"/>
    </row>
    <row r="120" spans="3:8">
      <c r="C120" s="218">
        <v>4</v>
      </c>
      <c r="D120" s="215" t="s">
        <v>47</v>
      </c>
      <c r="E120" s="210">
        <v>3.3849999999999998E-2</v>
      </c>
      <c r="F120" s="67"/>
      <c r="G120" s="67"/>
      <c r="H120" s="226"/>
    </row>
    <row r="121" spans="3:8">
      <c r="C121" s="218">
        <v>5</v>
      </c>
      <c r="D121" s="215" t="s">
        <v>34</v>
      </c>
      <c r="E121" s="210">
        <v>2.0566666666666667E-2</v>
      </c>
      <c r="F121" s="67"/>
      <c r="G121" s="67"/>
      <c r="H121" s="226"/>
    </row>
    <row r="122" spans="3:8">
      <c r="C122" s="218">
        <v>6</v>
      </c>
      <c r="D122" s="215" t="s">
        <v>36</v>
      </c>
      <c r="E122" s="210">
        <v>6.3516666666666666E-2</v>
      </c>
      <c r="F122" s="67"/>
      <c r="G122" s="67"/>
      <c r="H122" s="226"/>
    </row>
    <row r="123" spans="3:8">
      <c r="C123" s="218">
        <v>7</v>
      </c>
      <c r="D123" s="215" t="s">
        <v>38</v>
      </c>
      <c r="E123" s="210">
        <v>8.9849999999999999E-2</v>
      </c>
      <c r="F123" s="67"/>
      <c r="G123" s="67"/>
      <c r="H123" s="226"/>
    </row>
    <row r="124" spans="3:8">
      <c r="C124" s="218">
        <v>8</v>
      </c>
      <c r="D124" s="215" t="s">
        <v>40</v>
      </c>
      <c r="E124" s="210">
        <v>4.6733333333333328E-2</v>
      </c>
      <c r="F124" s="67"/>
      <c r="G124" s="67"/>
      <c r="H124" s="226"/>
    </row>
    <row r="125" spans="3:8">
      <c r="C125" s="218">
        <v>9</v>
      </c>
      <c r="D125" s="215" t="s">
        <v>42</v>
      </c>
      <c r="E125" s="210">
        <v>3.4416666666666672E-2</v>
      </c>
      <c r="F125" s="67"/>
      <c r="G125" s="67"/>
      <c r="H125" s="226"/>
    </row>
    <row r="126" spans="3:8">
      <c r="C126" s="238"/>
      <c r="D126" s="328" t="s">
        <v>227</v>
      </c>
      <c r="E126" s="328"/>
      <c r="F126" s="252">
        <f>AVERAGE(E117:E125)</f>
        <v>4.860462962962963E-2</v>
      </c>
      <c r="G126" s="239">
        <f>STDEV(E117:E125)</f>
        <v>2.3317098932402726E-2</v>
      </c>
      <c r="H126" s="240" t="s">
        <v>222</v>
      </c>
    </row>
  </sheetData>
  <mergeCells count="22">
    <mergeCell ref="D126:E126"/>
    <mergeCell ref="B1:H1"/>
    <mergeCell ref="B2:H2"/>
    <mergeCell ref="B3:H3"/>
    <mergeCell ref="B4:H4"/>
    <mergeCell ref="D50:E50"/>
    <mergeCell ref="D66:E66"/>
    <mergeCell ref="D78:E78"/>
    <mergeCell ref="D91:E91"/>
    <mergeCell ref="D102:E102"/>
    <mergeCell ref="E94:G94"/>
    <mergeCell ref="E104:G104"/>
    <mergeCell ref="E114:G114"/>
    <mergeCell ref="D112:E112"/>
    <mergeCell ref="E53:G53"/>
    <mergeCell ref="E69:G69"/>
    <mergeCell ref="E80:G80"/>
    <mergeCell ref="E26:G26"/>
    <mergeCell ref="E41:G41"/>
    <mergeCell ref="E6:G6"/>
    <mergeCell ref="D23:E23"/>
    <mergeCell ref="D38:E38"/>
  </mergeCells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6E784-B228-7E4D-9173-D030B1459779}">
  <dimension ref="A1:AS663"/>
  <sheetViews>
    <sheetView tabSelected="1" zoomScale="88" zoomScaleNormal="84" workbookViewId="0">
      <selection activeCell="A22" sqref="A22"/>
    </sheetView>
  </sheetViews>
  <sheetFormatPr baseColWidth="10" defaultRowHeight="18"/>
  <cols>
    <col min="1" max="1" width="16.140625" style="2" bestFit="1" customWidth="1"/>
    <col min="2" max="2" width="17.140625" style="2" bestFit="1" customWidth="1"/>
    <col min="3" max="3" width="16.85546875" style="2" bestFit="1" customWidth="1"/>
    <col min="4" max="4" width="12.42578125" style="2" bestFit="1" customWidth="1"/>
    <col min="5" max="5" width="57.28515625" style="2" bestFit="1" customWidth="1"/>
    <col min="6" max="6" width="12.28515625" style="2" customWidth="1"/>
    <col min="7" max="7" width="15.7109375" style="2" customWidth="1"/>
    <col min="8" max="8" width="12.7109375" style="2" bestFit="1" customWidth="1"/>
    <col min="9" max="9" width="32.7109375" style="2" bestFit="1" customWidth="1"/>
    <col min="10" max="10" width="24.7109375" style="2" bestFit="1" customWidth="1"/>
    <col min="11" max="11" width="24" style="2" bestFit="1" customWidth="1"/>
    <col min="12" max="12" width="13.5703125" style="2" bestFit="1" customWidth="1"/>
    <col min="13" max="13" width="33.7109375" style="2" bestFit="1" customWidth="1"/>
    <col min="14" max="14" width="33.140625" style="2" bestFit="1" customWidth="1"/>
    <col min="15" max="15" width="5.28515625" style="2" bestFit="1" customWidth="1"/>
    <col min="16" max="16" width="21.85546875" style="2" bestFit="1" customWidth="1"/>
    <col min="17" max="17" width="9.28515625" style="2" bestFit="1" customWidth="1"/>
    <col min="18" max="18" width="4.7109375" style="2" bestFit="1" customWidth="1"/>
    <col min="19" max="19" width="2.5703125" style="2" bestFit="1" customWidth="1"/>
    <col min="20" max="20" width="33.7109375" style="2" bestFit="1" customWidth="1"/>
    <col min="21" max="21" width="23.28515625" style="2" bestFit="1" customWidth="1"/>
    <col min="22" max="22" width="29" style="2" bestFit="1" customWidth="1"/>
    <col min="23" max="23" width="9" style="2" bestFit="1" customWidth="1"/>
    <col min="24" max="24" width="3.5703125" style="2" bestFit="1" customWidth="1"/>
    <col min="25" max="25" width="21.85546875" style="2" bestFit="1" customWidth="1"/>
    <col min="26" max="26" width="12.28515625" style="2" bestFit="1" customWidth="1"/>
    <col min="27" max="28" width="8.140625" style="2" bestFit="1" customWidth="1"/>
    <col min="29" max="29" width="7.42578125" style="2" bestFit="1" customWidth="1"/>
    <col min="30" max="30" width="23.42578125" style="2" bestFit="1" customWidth="1"/>
    <col min="31" max="31" width="10.7109375" style="2" bestFit="1" customWidth="1"/>
    <col min="32" max="32" width="13.85546875" style="2" bestFit="1" customWidth="1"/>
    <col min="33" max="33" width="9.85546875" style="2" bestFit="1" customWidth="1"/>
    <col min="34" max="34" width="7.42578125" style="2" bestFit="1" customWidth="1"/>
    <col min="35" max="35" width="9.85546875" style="2" bestFit="1" customWidth="1"/>
    <col min="36" max="36" width="7.42578125" style="2" bestFit="1" customWidth="1"/>
    <col min="37" max="37" width="9.85546875" style="2" bestFit="1" customWidth="1"/>
    <col min="38" max="38" width="7.42578125" style="2" bestFit="1" customWidth="1"/>
    <col min="39" max="39" width="9.85546875" style="2" bestFit="1" customWidth="1"/>
    <col min="40" max="40" width="7.42578125" style="2" bestFit="1" customWidth="1"/>
    <col min="41" max="41" width="8" style="2" bestFit="1" customWidth="1"/>
    <col min="42" max="42" width="8.28515625" style="2" bestFit="1" customWidth="1"/>
    <col min="43" max="43" width="10.7109375" style="2" customWidth="1"/>
    <col min="44" max="16384" width="10.7109375" style="2"/>
  </cols>
  <sheetData>
    <row r="1" spans="1:45">
      <c r="A1" s="1" t="s">
        <v>241</v>
      </c>
      <c r="B1" s="316" t="s">
        <v>242</v>
      </c>
      <c r="C1" s="316"/>
      <c r="D1" s="316"/>
      <c r="E1" s="316"/>
      <c r="F1" s="316"/>
      <c r="G1" s="316"/>
      <c r="H1" s="316"/>
      <c r="I1" s="317"/>
      <c r="J1" s="317"/>
    </row>
    <row r="2" spans="1:45">
      <c r="A2" s="7"/>
      <c r="B2" s="341" t="s">
        <v>234</v>
      </c>
      <c r="C2" s="341"/>
      <c r="D2" s="341"/>
      <c r="E2" s="341"/>
      <c r="F2" s="341"/>
      <c r="G2" s="341"/>
      <c r="H2" s="341"/>
      <c r="I2" s="341"/>
      <c r="J2" s="341"/>
    </row>
    <row r="3" spans="1:45">
      <c r="A3" s="7"/>
      <c r="F3"/>
      <c r="G3"/>
      <c r="H3"/>
      <c r="I3"/>
      <c r="J3"/>
    </row>
    <row r="4" spans="1:45">
      <c r="A4" s="7"/>
      <c r="B4" s="318" t="s">
        <v>235</v>
      </c>
      <c r="C4" s="342" t="s">
        <v>236</v>
      </c>
      <c r="D4" s="343"/>
      <c r="E4" s="344"/>
      <c r="F4"/>
      <c r="G4"/>
      <c r="H4"/>
      <c r="I4"/>
      <c r="J4"/>
    </row>
    <row r="5" spans="1:45">
      <c r="A5" s="7"/>
      <c r="B5" s="319" t="s">
        <v>237</v>
      </c>
      <c r="C5" s="345" t="s">
        <v>238</v>
      </c>
      <c r="D5" s="346"/>
      <c r="E5" s="347"/>
      <c r="F5"/>
      <c r="G5"/>
      <c r="H5"/>
      <c r="I5"/>
      <c r="J5"/>
    </row>
    <row r="6" spans="1:45">
      <c r="A6" s="1"/>
      <c r="B6" s="320" t="s">
        <v>239</v>
      </c>
      <c r="C6" s="348"/>
      <c r="D6" s="349"/>
      <c r="E6" s="350"/>
      <c r="F6"/>
      <c r="G6"/>
      <c r="H6"/>
      <c r="I6"/>
      <c r="J6"/>
      <c r="K6" s="101"/>
      <c r="W6" s="55"/>
      <c r="X6" s="55"/>
      <c r="Y6" s="140"/>
      <c r="Z6" s="140"/>
      <c r="AA6" s="55"/>
      <c r="AB6" s="55"/>
      <c r="AC6" s="55"/>
      <c r="AD6" s="140"/>
      <c r="AE6" s="141"/>
      <c r="AF6" s="141"/>
      <c r="AG6" s="55"/>
      <c r="AH6" s="55"/>
      <c r="AI6" s="55"/>
      <c r="AJ6" s="55"/>
      <c r="AK6" s="55"/>
      <c r="AL6" s="55"/>
      <c r="AM6" s="55"/>
      <c r="AN6" s="55"/>
      <c r="AO6" s="55"/>
      <c r="AP6" s="141"/>
      <c r="AQ6" s="55"/>
      <c r="AR6" s="55"/>
      <c r="AS6" s="55"/>
    </row>
    <row r="7" spans="1:45">
      <c r="C7" s="171"/>
      <c r="E7" s="3"/>
      <c r="F7" s="3"/>
      <c r="G7" s="4"/>
      <c r="H7" s="4"/>
      <c r="I7" s="4"/>
      <c r="J7" s="4"/>
      <c r="K7" s="4"/>
      <c r="W7" s="55"/>
      <c r="X7" s="57"/>
      <c r="Y7" s="55"/>
      <c r="Z7" s="55"/>
      <c r="AA7" s="55"/>
      <c r="AB7" s="55"/>
      <c r="AC7" s="55"/>
      <c r="AD7" s="55"/>
      <c r="AE7" s="55"/>
      <c r="AF7" s="55"/>
      <c r="AG7" s="55"/>
      <c r="AH7" s="55"/>
      <c r="AI7" s="55"/>
      <c r="AJ7" s="55"/>
      <c r="AK7" s="55"/>
      <c r="AL7" s="55"/>
      <c r="AM7" s="55"/>
      <c r="AN7" s="55"/>
      <c r="AO7" s="55"/>
      <c r="AP7" s="55"/>
      <c r="AQ7" s="55"/>
      <c r="AR7" s="55"/>
      <c r="AS7" s="55"/>
    </row>
    <row r="8" spans="1:45">
      <c r="B8"/>
      <c r="C8" s="3"/>
      <c r="E8" s="3"/>
      <c r="F8" s="3"/>
      <c r="G8" s="4"/>
      <c r="H8" s="4"/>
      <c r="I8" s="4"/>
      <c r="J8" s="4"/>
      <c r="K8" s="4"/>
      <c r="W8" s="55"/>
      <c r="X8" s="142"/>
      <c r="Y8" s="135"/>
      <c r="Z8" s="55"/>
      <c r="AA8" s="55"/>
      <c r="AB8" s="55"/>
      <c r="AC8" s="55"/>
      <c r="AD8" s="55"/>
      <c r="AE8" s="55"/>
      <c r="AF8" s="55"/>
      <c r="AG8" s="55"/>
      <c r="AH8" s="55"/>
      <c r="AI8" s="55"/>
      <c r="AJ8" s="55"/>
      <c r="AK8" s="55"/>
      <c r="AL8" s="55"/>
      <c r="AM8" s="55"/>
      <c r="AN8" s="55"/>
      <c r="AO8" s="55"/>
      <c r="AP8" s="55"/>
      <c r="AQ8" s="55"/>
      <c r="AR8" s="55"/>
      <c r="AS8" s="55"/>
    </row>
    <row r="9" spans="1:45" ht="19" thickBot="1">
      <c r="B9" s="338" t="s">
        <v>217</v>
      </c>
      <c r="C9" s="338"/>
      <c r="D9" s="86"/>
      <c r="E9" s="42" t="s">
        <v>233</v>
      </c>
      <c r="F9" s="86"/>
      <c r="G9" s="321"/>
      <c r="H9" s="321"/>
      <c r="I9" s="11"/>
      <c r="W9" s="55"/>
      <c r="X9" s="79"/>
      <c r="Y9" s="55"/>
      <c r="Z9" s="55"/>
      <c r="AA9" s="55"/>
      <c r="AB9" s="55"/>
      <c r="AC9" s="55"/>
      <c r="AD9" s="55"/>
      <c r="AE9" s="55"/>
      <c r="AF9" s="55"/>
      <c r="AG9" s="55"/>
      <c r="AH9" s="55"/>
      <c r="AI9" s="55"/>
      <c r="AJ9" s="55"/>
      <c r="AK9" s="55"/>
      <c r="AL9" s="55"/>
      <c r="AM9" s="55"/>
      <c r="AN9" s="55"/>
      <c r="AO9" s="55"/>
      <c r="AP9" s="55"/>
      <c r="AQ9" s="55"/>
      <c r="AR9" s="55"/>
      <c r="AS9" s="55"/>
    </row>
    <row r="10" spans="1:45" ht="19" thickTop="1">
      <c r="C10" s="10"/>
      <c r="D10" s="10"/>
      <c r="F10" s="10"/>
      <c r="G10" s="11"/>
      <c r="H10" s="11"/>
      <c r="I10" s="10"/>
      <c r="W10" s="55"/>
      <c r="X10" s="79"/>
      <c r="Y10" s="55"/>
      <c r="Z10" s="55"/>
      <c r="AA10" s="55"/>
      <c r="AB10" s="55"/>
      <c r="AC10" s="55"/>
      <c r="AD10" s="55"/>
      <c r="AE10" s="55"/>
      <c r="AF10" s="55"/>
      <c r="AG10" s="55"/>
      <c r="AH10" s="55"/>
      <c r="AI10" s="55"/>
      <c r="AJ10" s="55"/>
      <c r="AK10" s="55"/>
      <c r="AL10" s="55"/>
      <c r="AM10" s="55"/>
      <c r="AN10" s="55"/>
      <c r="AO10" s="55"/>
      <c r="AP10" s="55"/>
      <c r="AQ10" s="55"/>
      <c r="AR10" s="55"/>
      <c r="AS10" s="55"/>
    </row>
    <row r="11" spans="1:45">
      <c r="B11" s="268" t="s">
        <v>0</v>
      </c>
      <c r="C11" s="78" t="s">
        <v>0</v>
      </c>
      <c r="D11" s="78" t="s">
        <v>64</v>
      </c>
      <c r="E11" s="134" t="s">
        <v>58</v>
      </c>
      <c r="F11" s="10"/>
      <c r="G11" s="11"/>
      <c r="H11" s="11"/>
      <c r="I11" s="10"/>
      <c r="W11" s="55"/>
      <c r="X11" s="79"/>
      <c r="Y11" s="55"/>
      <c r="Z11" s="55"/>
      <c r="AA11" s="55"/>
      <c r="AB11" s="55"/>
      <c r="AC11" s="55"/>
      <c r="AD11" s="55"/>
      <c r="AE11" s="55"/>
      <c r="AF11" s="55"/>
      <c r="AG11" s="55"/>
      <c r="AH11" s="55"/>
      <c r="AI11" s="55"/>
      <c r="AJ11" s="55"/>
      <c r="AK11" s="55"/>
      <c r="AL11" s="55"/>
      <c r="AM11" s="55"/>
      <c r="AN11" s="55"/>
      <c r="AO11" s="55"/>
      <c r="AP11" s="55"/>
      <c r="AQ11" s="55"/>
      <c r="AR11" s="55"/>
      <c r="AS11" s="55"/>
    </row>
    <row r="12" spans="1:45">
      <c r="C12" s="79"/>
      <c r="D12" s="10"/>
      <c r="E12" s="55" t="s">
        <v>1</v>
      </c>
      <c r="F12" s="10">
        <v>1</v>
      </c>
      <c r="G12" s="11">
        <v>2.0500000000000001E-2</v>
      </c>
      <c r="H12" s="11"/>
      <c r="I12" s="10"/>
      <c r="J12" s="65"/>
      <c r="W12" s="55"/>
      <c r="X12" s="79"/>
      <c r="Y12" s="55"/>
      <c r="Z12" s="55"/>
      <c r="AA12" s="55"/>
      <c r="AB12" s="55"/>
      <c r="AC12" s="55"/>
      <c r="AD12" s="55"/>
      <c r="AE12" s="55"/>
      <c r="AF12" s="55"/>
      <c r="AG12" s="55"/>
      <c r="AH12" s="55"/>
      <c r="AI12" s="55"/>
      <c r="AJ12" s="55"/>
      <c r="AK12" s="55"/>
      <c r="AL12" s="55"/>
      <c r="AM12" s="55"/>
      <c r="AN12" s="55"/>
      <c r="AO12" s="55"/>
      <c r="AP12" s="55"/>
      <c r="AQ12" s="55"/>
      <c r="AR12" s="55"/>
      <c r="AS12" s="55"/>
    </row>
    <row r="13" spans="1:45">
      <c r="C13" s="71"/>
      <c r="D13" s="10"/>
      <c r="E13" s="2" t="s">
        <v>1</v>
      </c>
      <c r="F13" s="10">
        <v>2</v>
      </c>
      <c r="G13" s="11">
        <v>9.4200000000000006E-2</v>
      </c>
      <c r="H13" s="11"/>
      <c r="I13" s="10"/>
      <c r="J13" s="10"/>
      <c r="W13" s="55"/>
      <c r="X13" s="79"/>
      <c r="Y13" s="55"/>
      <c r="Z13" s="55"/>
      <c r="AA13" s="55"/>
      <c r="AB13" s="55"/>
      <c r="AC13" s="55"/>
      <c r="AD13" s="55"/>
      <c r="AE13" s="55"/>
      <c r="AF13" s="55"/>
      <c r="AG13" s="55"/>
      <c r="AH13" s="55"/>
      <c r="AI13" s="55"/>
      <c r="AJ13" s="55"/>
      <c r="AK13" s="55"/>
      <c r="AL13" s="55"/>
      <c r="AM13" s="55"/>
      <c r="AN13" s="55"/>
      <c r="AO13" s="55"/>
      <c r="AP13" s="55"/>
      <c r="AQ13" s="55"/>
      <c r="AR13" s="55"/>
      <c r="AS13" s="55"/>
    </row>
    <row r="14" spans="1:45">
      <c r="C14" s="71"/>
      <c r="D14" s="10"/>
      <c r="E14" s="2" t="s">
        <v>1</v>
      </c>
      <c r="F14" s="10">
        <v>3</v>
      </c>
      <c r="G14" s="11">
        <v>6.5299999999999997E-2</v>
      </c>
      <c r="H14" s="11"/>
      <c r="I14" s="10"/>
      <c r="J14" s="10"/>
      <c r="W14" s="55"/>
      <c r="X14" s="79"/>
      <c r="Y14" s="55"/>
      <c r="Z14" s="55"/>
      <c r="AA14" s="55"/>
      <c r="AB14" s="55"/>
      <c r="AC14" s="55"/>
      <c r="AD14" s="55"/>
      <c r="AE14" s="55"/>
      <c r="AF14" s="55"/>
      <c r="AG14" s="55"/>
      <c r="AH14" s="55"/>
      <c r="AI14" s="55"/>
      <c r="AJ14" s="55"/>
      <c r="AK14" s="55"/>
      <c r="AL14" s="55"/>
      <c r="AM14" s="55"/>
      <c r="AN14" s="55"/>
      <c r="AO14" s="55"/>
      <c r="AP14" s="55"/>
      <c r="AQ14" s="55"/>
      <c r="AR14" s="55"/>
      <c r="AS14" s="55"/>
    </row>
    <row r="15" spans="1:45">
      <c r="C15" s="71"/>
      <c r="D15" s="10"/>
      <c r="E15" s="2" t="s">
        <v>1</v>
      </c>
      <c r="F15" s="10">
        <v>4</v>
      </c>
      <c r="G15" s="11">
        <v>1.0999999999999999E-2</v>
      </c>
      <c r="H15" s="11"/>
      <c r="I15" s="10"/>
      <c r="J15" s="10"/>
      <c r="W15" s="55"/>
      <c r="X15" s="79"/>
      <c r="Y15" s="55"/>
      <c r="Z15" s="55"/>
      <c r="AA15" s="55"/>
      <c r="AB15" s="55"/>
      <c r="AC15" s="55"/>
      <c r="AD15" s="55"/>
      <c r="AE15" s="55"/>
      <c r="AF15" s="55"/>
      <c r="AG15" s="55"/>
      <c r="AH15" s="55"/>
      <c r="AI15" s="55"/>
      <c r="AJ15" s="55"/>
      <c r="AK15" s="55"/>
      <c r="AL15" s="55"/>
      <c r="AM15" s="55"/>
      <c r="AN15" s="55"/>
      <c r="AO15" s="55"/>
      <c r="AP15" s="55"/>
      <c r="AQ15" s="55"/>
      <c r="AR15" s="55"/>
      <c r="AS15" s="55"/>
    </row>
    <row r="16" spans="1:45">
      <c r="C16" s="71"/>
      <c r="D16" s="10"/>
      <c r="E16" s="2" t="s">
        <v>1</v>
      </c>
      <c r="F16" s="10">
        <v>5</v>
      </c>
      <c r="G16" s="11">
        <v>1.89E-2</v>
      </c>
      <c r="H16" s="11"/>
      <c r="I16" s="10"/>
      <c r="J16" s="10"/>
      <c r="W16" s="55"/>
      <c r="X16" s="79"/>
      <c r="Y16" s="55"/>
      <c r="Z16" s="55"/>
      <c r="AA16" s="55"/>
      <c r="AB16" s="55"/>
      <c r="AC16" s="55"/>
      <c r="AD16" s="55"/>
      <c r="AE16" s="55"/>
      <c r="AF16" s="55"/>
      <c r="AG16" s="55"/>
      <c r="AH16" s="55"/>
      <c r="AI16" s="55"/>
      <c r="AJ16" s="55"/>
      <c r="AK16" s="55"/>
      <c r="AL16" s="55"/>
      <c r="AM16" s="55"/>
      <c r="AN16" s="55"/>
      <c r="AO16" s="55"/>
      <c r="AP16" s="55"/>
      <c r="AQ16" s="55"/>
      <c r="AR16" s="55"/>
      <c r="AS16" s="55"/>
    </row>
    <row r="17" spans="1:45">
      <c r="C17" s="71"/>
      <c r="D17" s="10"/>
      <c r="E17" s="2" t="s">
        <v>1</v>
      </c>
      <c r="F17" s="10">
        <v>6</v>
      </c>
      <c r="G17" s="11">
        <v>2.3800000000000002E-2</v>
      </c>
      <c r="H17" s="11"/>
      <c r="I17" s="10"/>
      <c r="J17" s="10"/>
      <c r="W17" s="55"/>
      <c r="X17" s="55"/>
      <c r="Y17" s="55"/>
      <c r="Z17" s="55"/>
      <c r="AA17" s="55"/>
      <c r="AB17" s="55"/>
      <c r="AC17" s="55"/>
      <c r="AD17" s="55"/>
      <c r="AE17" s="55"/>
      <c r="AF17" s="55"/>
      <c r="AG17" s="55"/>
      <c r="AH17" s="55"/>
      <c r="AI17" s="55"/>
      <c r="AJ17" s="55"/>
      <c r="AK17" s="55"/>
      <c r="AL17" s="55"/>
      <c r="AM17" s="55"/>
      <c r="AN17" s="55"/>
      <c r="AO17" s="55"/>
      <c r="AP17" s="55"/>
      <c r="AQ17" s="55"/>
      <c r="AR17" s="55"/>
      <c r="AS17" s="55"/>
    </row>
    <row r="18" spans="1:45">
      <c r="C18" s="71"/>
      <c r="D18" s="10"/>
      <c r="E18" s="9" t="s">
        <v>6</v>
      </c>
      <c r="F18" s="10"/>
      <c r="G18" s="89">
        <f>AVERAGE(G12:G17)</f>
        <v>3.8950000000000005E-2</v>
      </c>
      <c r="H18" s="89">
        <f>STDEV(G12:G17)</f>
        <v>3.3166293130224844E-2</v>
      </c>
      <c r="I18" s="28"/>
      <c r="J18" s="10"/>
      <c r="W18" s="55"/>
      <c r="X18" s="55"/>
      <c r="Y18" s="55"/>
      <c r="Z18" s="55"/>
      <c r="AA18" s="55"/>
      <c r="AB18" s="55"/>
      <c r="AC18" s="55"/>
      <c r="AD18" s="55"/>
      <c r="AE18" s="55"/>
      <c r="AF18" s="55"/>
      <c r="AG18" s="55"/>
      <c r="AH18" s="55"/>
      <c r="AI18" s="55"/>
      <c r="AJ18" s="55"/>
      <c r="AK18" s="55"/>
      <c r="AL18" s="55"/>
      <c r="AM18" s="55"/>
      <c r="AN18" s="55"/>
      <c r="AO18" s="55"/>
      <c r="AP18" s="55"/>
      <c r="AQ18" s="55"/>
      <c r="AR18" s="55"/>
      <c r="AS18" s="55"/>
    </row>
    <row r="19" spans="1:45">
      <c r="C19" s="71"/>
      <c r="D19" s="10"/>
      <c r="F19" s="10"/>
      <c r="I19" s="10"/>
      <c r="J19" s="100"/>
      <c r="W19" s="55"/>
      <c r="X19" s="55"/>
      <c r="Y19" s="55"/>
      <c r="Z19" s="55"/>
      <c r="AA19" s="55"/>
      <c r="AB19" s="55"/>
      <c r="AC19" s="55"/>
      <c r="AD19" s="55"/>
      <c r="AE19" s="55"/>
      <c r="AF19" s="55"/>
      <c r="AG19" s="55"/>
      <c r="AH19" s="55"/>
      <c r="AI19" s="55"/>
      <c r="AJ19" s="55"/>
      <c r="AK19" s="55"/>
      <c r="AL19" s="55"/>
      <c r="AM19" s="55"/>
      <c r="AN19" s="55"/>
      <c r="AO19" s="55"/>
      <c r="AP19" s="55"/>
      <c r="AQ19" s="55"/>
      <c r="AR19" s="55"/>
      <c r="AS19" s="55"/>
    </row>
    <row r="20" spans="1:45">
      <c r="C20" s="71"/>
      <c r="D20" s="10"/>
      <c r="F20" s="10"/>
      <c r="I20" s="102"/>
      <c r="W20" s="55"/>
      <c r="X20" s="55"/>
      <c r="Y20" s="55"/>
      <c r="Z20" s="55"/>
      <c r="AA20" s="55"/>
      <c r="AB20" s="55"/>
      <c r="AC20" s="55"/>
      <c r="AD20" s="55"/>
      <c r="AE20" s="55"/>
      <c r="AF20" s="55"/>
      <c r="AG20" s="55"/>
      <c r="AH20" s="55"/>
      <c r="AI20" s="55"/>
      <c r="AJ20" s="55"/>
      <c r="AK20" s="55"/>
      <c r="AL20" s="55"/>
      <c r="AM20" s="55"/>
      <c r="AN20" s="55"/>
      <c r="AO20" s="55"/>
      <c r="AP20" s="55"/>
      <c r="AQ20" s="55"/>
      <c r="AR20" s="55"/>
      <c r="AS20" s="55"/>
    </row>
    <row r="21" spans="1:45">
      <c r="C21" s="78" t="s">
        <v>0</v>
      </c>
      <c r="D21" s="78" t="s">
        <v>65</v>
      </c>
      <c r="E21" s="134" t="s">
        <v>59</v>
      </c>
      <c r="F21" s="10"/>
      <c r="W21" s="55"/>
      <c r="X21" s="55"/>
      <c r="Y21" s="55"/>
      <c r="Z21" s="55"/>
      <c r="AA21" s="55"/>
      <c r="AB21" s="55"/>
      <c r="AC21" s="55"/>
      <c r="AD21" s="55"/>
      <c r="AE21" s="55"/>
      <c r="AF21" s="55"/>
      <c r="AG21" s="55"/>
      <c r="AH21" s="55"/>
      <c r="AI21" s="55"/>
      <c r="AJ21" s="55"/>
      <c r="AK21" s="55"/>
      <c r="AL21" s="55"/>
      <c r="AM21" s="55"/>
      <c r="AN21" s="55"/>
      <c r="AO21" s="55"/>
      <c r="AP21" s="55"/>
      <c r="AQ21" s="55"/>
      <c r="AR21" s="55"/>
      <c r="AS21" s="55"/>
    </row>
    <row r="22" spans="1:45">
      <c r="C22" s="79"/>
      <c r="D22" s="10"/>
      <c r="E22" s="55" t="s">
        <v>2</v>
      </c>
      <c r="F22" s="6">
        <v>1</v>
      </c>
      <c r="G22" s="17">
        <v>4.8599999999999997E-2</v>
      </c>
      <c r="H22" s="17"/>
      <c r="I22" s="11"/>
      <c r="W22" s="55"/>
      <c r="X22" s="55"/>
      <c r="Y22" s="55"/>
      <c r="Z22" s="55"/>
      <c r="AA22" s="55"/>
      <c r="AB22" s="55"/>
      <c r="AC22" s="55"/>
      <c r="AD22" s="55"/>
      <c r="AE22" s="55"/>
      <c r="AF22" s="55"/>
      <c r="AG22" s="55"/>
      <c r="AH22" s="55"/>
      <c r="AI22" s="55"/>
      <c r="AJ22" s="55"/>
      <c r="AK22" s="55"/>
      <c r="AL22" s="55"/>
      <c r="AM22" s="55"/>
      <c r="AN22" s="55"/>
      <c r="AO22" s="55"/>
      <c r="AP22" s="55"/>
      <c r="AQ22" s="55"/>
      <c r="AR22" s="55"/>
      <c r="AS22" s="55"/>
    </row>
    <row r="23" spans="1:45">
      <c r="C23" s="71"/>
      <c r="D23" s="10"/>
      <c r="E23" s="2" t="s">
        <v>2</v>
      </c>
      <c r="F23" s="6">
        <v>3</v>
      </c>
      <c r="G23" s="17">
        <v>3.1199999999999999E-2</v>
      </c>
      <c r="H23" s="17"/>
      <c r="I23" s="11"/>
      <c r="W23" s="55"/>
      <c r="X23" s="55"/>
      <c r="Y23" s="55"/>
      <c r="Z23" s="55"/>
      <c r="AA23" s="55"/>
      <c r="AB23" s="55"/>
      <c r="AC23" s="55"/>
      <c r="AD23" s="55"/>
      <c r="AE23" s="57"/>
      <c r="AF23" s="57"/>
      <c r="AG23" s="55"/>
      <c r="AH23" s="55"/>
      <c r="AI23" s="55"/>
      <c r="AJ23" s="55"/>
      <c r="AK23" s="55"/>
      <c r="AL23" s="55"/>
      <c r="AM23" s="55"/>
      <c r="AN23" s="55"/>
      <c r="AO23" s="55"/>
      <c r="AP23" s="55"/>
      <c r="AQ23" s="55"/>
      <c r="AR23" s="55"/>
      <c r="AS23" s="55"/>
    </row>
    <row r="24" spans="1:45">
      <c r="A24" s="5"/>
      <c r="C24" s="71"/>
      <c r="D24" s="10"/>
      <c r="E24" s="2" t="s">
        <v>2</v>
      </c>
      <c r="F24" s="6">
        <v>4</v>
      </c>
      <c r="G24" s="17">
        <v>2.63E-2</v>
      </c>
      <c r="H24" s="17"/>
      <c r="I24" s="11"/>
      <c r="W24" s="55"/>
      <c r="X24" s="55"/>
      <c r="Y24" s="55"/>
      <c r="Z24" s="55"/>
      <c r="AA24" s="55"/>
      <c r="AB24" s="55"/>
      <c r="AC24" s="55"/>
      <c r="AD24" s="55"/>
      <c r="AE24" s="55"/>
      <c r="AF24" s="55"/>
      <c r="AG24" s="55"/>
      <c r="AH24" s="55"/>
      <c r="AI24" s="55"/>
      <c r="AJ24" s="55"/>
      <c r="AK24" s="55"/>
      <c r="AL24" s="55"/>
      <c r="AM24" s="55"/>
      <c r="AN24" s="55"/>
      <c r="AO24" s="55"/>
      <c r="AP24" s="55"/>
      <c r="AQ24" s="55"/>
      <c r="AR24" s="55"/>
      <c r="AS24" s="55"/>
    </row>
    <row r="25" spans="1:45">
      <c r="A25" s="1"/>
      <c r="B25" s="1"/>
      <c r="C25" s="71"/>
      <c r="D25" s="10"/>
      <c r="E25" s="2" t="s">
        <v>2</v>
      </c>
      <c r="F25" s="6">
        <v>6</v>
      </c>
      <c r="G25" s="17">
        <v>4.0300000000000002E-2</v>
      </c>
      <c r="H25" s="17"/>
      <c r="I25" s="11"/>
      <c r="W25" s="55"/>
      <c r="X25" s="55"/>
      <c r="Y25" s="55"/>
      <c r="Z25" s="55"/>
      <c r="AA25" s="55"/>
      <c r="AB25" s="55"/>
      <c r="AC25" s="55"/>
      <c r="AD25" s="55"/>
      <c r="AE25" s="55"/>
      <c r="AF25" s="55"/>
      <c r="AG25" s="55"/>
      <c r="AH25" s="55"/>
      <c r="AI25" s="55"/>
      <c r="AJ25" s="55"/>
      <c r="AK25" s="55"/>
      <c r="AL25" s="55"/>
      <c r="AM25" s="55"/>
      <c r="AN25" s="55"/>
      <c r="AO25" s="55"/>
      <c r="AP25" s="55"/>
      <c r="AQ25" s="55"/>
      <c r="AR25" s="55"/>
      <c r="AS25" s="55"/>
    </row>
    <row r="26" spans="1:45">
      <c r="C26" s="71"/>
      <c r="D26" s="10"/>
      <c r="E26" s="2" t="s">
        <v>2</v>
      </c>
      <c r="F26" s="6">
        <v>7</v>
      </c>
      <c r="G26" s="17">
        <v>1.78E-2</v>
      </c>
      <c r="H26" s="17"/>
      <c r="I26" s="11"/>
      <c r="W26" s="55"/>
      <c r="X26" s="55"/>
      <c r="Y26" s="55"/>
      <c r="Z26" s="55"/>
      <c r="AA26" s="55"/>
      <c r="AB26" s="55"/>
      <c r="AC26" s="55"/>
      <c r="AD26" s="55"/>
      <c r="AE26" s="55"/>
      <c r="AF26" s="55"/>
      <c r="AG26" s="55"/>
      <c r="AH26" s="55"/>
      <c r="AI26" s="55"/>
      <c r="AJ26" s="55"/>
      <c r="AK26" s="55"/>
      <c r="AL26" s="55"/>
      <c r="AM26" s="55"/>
      <c r="AN26" s="55"/>
      <c r="AO26" s="55"/>
      <c r="AP26" s="55"/>
      <c r="AQ26" s="55"/>
      <c r="AR26" s="55"/>
      <c r="AS26" s="55"/>
    </row>
    <row r="27" spans="1:45">
      <c r="C27" s="71"/>
      <c r="D27" s="10"/>
      <c r="E27" s="2" t="s">
        <v>2</v>
      </c>
      <c r="F27" s="6">
        <v>9</v>
      </c>
      <c r="G27" s="17">
        <v>4.3099999999999999E-2</v>
      </c>
      <c r="H27" s="17"/>
      <c r="I27" s="8"/>
      <c r="W27" s="55"/>
      <c r="X27" s="55"/>
      <c r="Y27" s="55"/>
      <c r="Z27" s="55"/>
      <c r="AA27" s="55"/>
      <c r="AB27" s="55"/>
      <c r="AC27" s="55"/>
      <c r="AD27" s="55"/>
      <c r="AE27" s="55"/>
      <c r="AF27" s="55"/>
      <c r="AG27" s="55"/>
      <c r="AH27" s="55"/>
      <c r="AI27" s="55"/>
      <c r="AJ27" s="55"/>
      <c r="AK27" s="55"/>
      <c r="AL27" s="55"/>
      <c r="AM27" s="55"/>
      <c r="AN27" s="55"/>
      <c r="AO27" s="55"/>
      <c r="AP27" s="55"/>
      <c r="AQ27" s="55"/>
      <c r="AR27" s="55"/>
      <c r="AS27" s="55"/>
    </row>
    <row r="28" spans="1:45">
      <c r="C28" s="71"/>
      <c r="D28" s="10"/>
      <c r="E28" s="9" t="s">
        <v>6</v>
      </c>
      <c r="F28" s="7"/>
      <c r="G28" s="57">
        <f>AVERAGE(G22:G27)</f>
        <v>3.4550000000000004E-2</v>
      </c>
      <c r="H28" s="89">
        <f>STDEV(G22:G27)</f>
        <v>1.1518810702498758E-2</v>
      </c>
      <c r="I28" s="8"/>
      <c r="S28" s="7"/>
      <c r="T28" s="71"/>
      <c r="U28" s="7"/>
      <c r="V28" s="7"/>
      <c r="W28" s="56"/>
      <c r="X28" s="56"/>
      <c r="Y28" s="55"/>
      <c r="Z28" s="55"/>
      <c r="AA28" s="55"/>
      <c r="AB28" s="55"/>
      <c r="AC28" s="55"/>
      <c r="AD28" s="55"/>
      <c r="AE28" s="55"/>
      <c r="AF28" s="55"/>
      <c r="AG28" s="55"/>
      <c r="AH28" s="55"/>
      <c r="AI28" s="55"/>
      <c r="AJ28" s="55"/>
      <c r="AK28" s="55"/>
      <c r="AL28" s="55"/>
      <c r="AM28" s="55"/>
      <c r="AN28" s="55"/>
      <c r="AO28" s="55"/>
      <c r="AP28" s="55"/>
      <c r="AQ28" s="55"/>
      <c r="AR28" s="55"/>
      <c r="AS28" s="55"/>
    </row>
    <row r="29" spans="1:45">
      <c r="C29" s="71"/>
      <c r="D29" s="10"/>
      <c r="F29" s="7"/>
      <c r="G29" s="1"/>
      <c r="H29" s="8"/>
      <c r="S29" s="48"/>
      <c r="T29" s="77"/>
      <c r="U29" s="7"/>
      <c r="V29" s="7"/>
      <c r="W29" s="56"/>
      <c r="X29" s="56"/>
      <c r="Y29" s="55"/>
      <c r="Z29" s="55"/>
      <c r="AA29" s="55"/>
      <c r="AB29" s="55"/>
      <c r="AC29" s="55"/>
      <c r="AD29" s="55"/>
      <c r="AE29" s="55"/>
      <c r="AF29" s="55"/>
      <c r="AG29" s="55"/>
      <c r="AH29" s="55"/>
      <c r="AI29" s="55"/>
      <c r="AJ29" s="55"/>
      <c r="AK29" s="55"/>
      <c r="AL29" s="55"/>
      <c r="AM29" s="55"/>
      <c r="AN29" s="55"/>
      <c r="AO29" s="55"/>
      <c r="AP29" s="55"/>
      <c r="AQ29" s="55"/>
      <c r="AR29" s="55"/>
      <c r="AS29" s="55"/>
    </row>
    <row r="30" spans="1:45">
      <c r="C30" s="78" t="s">
        <v>0</v>
      </c>
      <c r="D30" s="78" t="s">
        <v>66</v>
      </c>
      <c r="E30" s="134" t="s">
        <v>115</v>
      </c>
      <c r="F30" s="340"/>
      <c r="G30" s="340"/>
      <c r="H30" s="340"/>
      <c r="S30" s="7"/>
      <c r="T30" s="71"/>
      <c r="U30" s="7"/>
      <c r="V30" s="7"/>
      <c r="W30" s="55"/>
      <c r="X30" s="56"/>
      <c r="Y30" s="55"/>
      <c r="Z30" s="55"/>
      <c r="AA30" s="55"/>
      <c r="AB30" s="55"/>
      <c r="AC30" s="55"/>
      <c r="AD30" s="55"/>
      <c r="AE30" s="55"/>
      <c r="AF30" s="55"/>
      <c r="AG30" s="55"/>
      <c r="AH30" s="55"/>
      <c r="AI30" s="55"/>
      <c r="AJ30" s="55"/>
      <c r="AK30" s="55"/>
      <c r="AL30" s="55"/>
      <c r="AM30" s="55"/>
      <c r="AN30" s="55"/>
      <c r="AO30" s="55"/>
      <c r="AP30" s="55"/>
      <c r="AQ30" s="55"/>
      <c r="AR30" s="55"/>
      <c r="AS30" s="55"/>
    </row>
    <row r="31" spans="1:45">
      <c r="C31"/>
      <c r="D31"/>
      <c r="E31" t="s">
        <v>138</v>
      </c>
      <c r="F31" s="6">
        <v>1</v>
      </c>
      <c r="G31" s="6">
        <v>2.06E-2</v>
      </c>
      <c r="H31" s="7"/>
      <c r="I31" s="79"/>
      <c r="S31" s="48"/>
      <c r="T31" s="77"/>
      <c r="V31" s="7"/>
      <c r="W31" s="56"/>
      <c r="X31" s="56"/>
      <c r="Y31" s="55"/>
      <c r="Z31" s="55"/>
      <c r="AA31" s="55"/>
      <c r="AB31" s="55"/>
      <c r="AC31" s="55"/>
      <c r="AD31" s="55"/>
      <c r="AE31" s="55"/>
      <c r="AF31" s="55"/>
      <c r="AG31" s="55"/>
      <c r="AH31" s="55"/>
      <c r="AI31" s="55"/>
      <c r="AJ31" s="55"/>
      <c r="AK31" s="55"/>
      <c r="AL31" s="55"/>
      <c r="AM31" s="55"/>
      <c r="AN31" s="55"/>
      <c r="AO31" s="55"/>
      <c r="AP31" s="55"/>
      <c r="AQ31" s="55"/>
      <c r="AR31" s="55"/>
      <c r="AS31" s="55"/>
    </row>
    <row r="32" spans="1:45">
      <c r="C32"/>
      <c r="D32"/>
      <c r="E32" t="s">
        <v>138</v>
      </c>
      <c r="F32" s="6">
        <v>2</v>
      </c>
      <c r="G32" s="6">
        <v>3.4000000000000002E-2</v>
      </c>
      <c r="H32" s="7"/>
      <c r="I32" s="201"/>
      <c r="S32" s="48"/>
      <c r="T32" s="77"/>
      <c r="V32" s="7"/>
      <c r="W32" s="56"/>
      <c r="X32" s="56"/>
      <c r="Y32" s="55"/>
      <c r="Z32" s="55"/>
      <c r="AA32" s="55"/>
      <c r="AB32" s="55"/>
      <c r="AC32" s="55"/>
      <c r="AD32" s="55"/>
      <c r="AE32" s="55"/>
      <c r="AF32" s="55"/>
      <c r="AG32" s="55"/>
      <c r="AH32" s="55"/>
      <c r="AI32" s="55"/>
      <c r="AJ32" s="55"/>
      <c r="AK32" s="55"/>
      <c r="AL32" s="55"/>
      <c r="AM32" s="55"/>
      <c r="AN32" s="55"/>
      <c r="AO32" s="55"/>
      <c r="AP32" s="55"/>
      <c r="AQ32" s="55"/>
      <c r="AR32" s="55"/>
      <c r="AS32" s="55"/>
    </row>
    <row r="33" spans="3:45">
      <c r="C33"/>
      <c r="D33"/>
      <c r="E33" t="s">
        <v>138</v>
      </c>
      <c r="F33" s="6">
        <v>3</v>
      </c>
      <c r="G33" s="6">
        <v>3.2300000000000002E-2</v>
      </c>
      <c r="H33" s="7"/>
      <c r="I33" s="201"/>
      <c r="S33" s="48"/>
      <c r="T33" s="77"/>
      <c r="V33" s="7"/>
      <c r="W33" s="56"/>
      <c r="X33" s="56"/>
      <c r="Y33" s="55"/>
      <c r="Z33" s="55"/>
      <c r="AA33" s="55"/>
      <c r="AB33" s="55"/>
      <c r="AC33" s="55"/>
      <c r="AD33" s="55"/>
      <c r="AE33" s="55"/>
      <c r="AF33" s="55"/>
      <c r="AG33" s="55"/>
      <c r="AH33" s="55"/>
      <c r="AI33" s="55"/>
      <c r="AJ33" s="55"/>
      <c r="AK33" s="55"/>
      <c r="AL33" s="55"/>
      <c r="AM33" s="55"/>
      <c r="AN33" s="55"/>
      <c r="AO33" s="55"/>
      <c r="AP33" s="55"/>
      <c r="AQ33" s="55"/>
      <c r="AR33" s="55"/>
      <c r="AS33" s="55"/>
    </row>
    <row r="34" spans="3:45">
      <c r="C34"/>
      <c r="D34"/>
      <c r="E34" t="s">
        <v>138</v>
      </c>
      <c r="F34" s="6">
        <v>4</v>
      </c>
      <c r="G34" s="6">
        <v>3.8600000000000002E-2</v>
      </c>
      <c r="H34" s="7"/>
      <c r="I34" s="201"/>
      <c r="S34" s="48"/>
      <c r="T34" s="77"/>
      <c r="V34" s="7"/>
      <c r="W34" s="56"/>
      <c r="X34" s="56"/>
      <c r="Y34" s="55"/>
      <c r="Z34" s="55"/>
      <c r="AA34" s="55"/>
      <c r="AB34" s="55"/>
      <c r="AC34" s="55"/>
      <c r="AD34" s="55"/>
      <c r="AE34" s="55"/>
      <c r="AF34" s="55"/>
      <c r="AG34" s="55"/>
      <c r="AH34" s="55"/>
      <c r="AI34" s="55"/>
      <c r="AJ34" s="55"/>
      <c r="AK34" s="55"/>
      <c r="AL34" s="55"/>
      <c r="AM34" s="55"/>
      <c r="AN34" s="55"/>
      <c r="AO34" s="55"/>
      <c r="AP34" s="55"/>
      <c r="AQ34" s="55"/>
      <c r="AR34" s="55"/>
      <c r="AS34" s="55"/>
    </row>
    <row r="35" spans="3:45">
      <c r="C35"/>
      <c r="D35"/>
      <c r="E35" t="s">
        <v>138</v>
      </c>
      <c r="F35" s="6">
        <v>5</v>
      </c>
      <c r="G35" s="6">
        <v>2.93E-2</v>
      </c>
      <c r="H35" s="7"/>
      <c r="I35" s="201"/>
      <c r="S35" s="48"/>
      <c r="T35" s="77"/>
      <c r="V35" s="7"/>
      <c r="W35" s="56"/>
      <c r="X35" s="56"/>
      <c r="Y35" s="55"/>
      <c r="Z35" s="55"/>
      <c r="AA35" s="55"/>
      <c r="AB35" s="55"/>
      <c r="AC35" s="55"/>
      <c r="AD35" s="55"/>
      <c r="AE35" s="55"/>
      <c r="AF35" s="55"/>
      <c r="AG35" s="55"/>
      <c r="AH35" s="55"/>
      <c r="AI35" s="55"/>
      <c r="AJ35" s="55"/>
      <c r="AK35" s="55"/>
      <c r="AL35" s="55"/>
      <c r="AM35" s="55"/>
      <c r="AN35" s="55"/>
      <c r="AO35" s="55"/>
      <c r="AP35" s="55"/>
      <c r="AQ35" s="55"/>
      <c r="AR35" s="55"/>
      <c r="AS35" s="55"/>
    </row>
    <row r="36" spans="3:45">
      <c r="C36"/>
      <c r="D36"/>
      <c r="E36" t="s">
        <v>138</v>
      </c>
      <c r="F36" s="6">
        <v>6</v>
      </c>
      <c r="G36" s="6">
        <v>2.98E-2</v>
      </c>
      <c r="H36" s="7"/>
      <c r="I36" s="201"/>
      <c r="S36" s="48"/>
      <c r="T36" s="77"/>
      <c r="V36" s="7"/>
      <c r="W36" s="56"/>
      <c r="X36" s="56"/>
      <c r="Y36" s="55"/>
      <c r="Z36" s="55"/>
      <c r="AA36" s="55"/>
      <c r="AB36" s="55"/>
      <c r="AC36" s="55"/>
      <c r="AD36" s="55"/>
      <c r="AE36" s="55"/>
      <c r="AF36" s="55"/>
      <c r="AG36" s="55"/>
      <c r="AH36" s="55"/>
      <c r="AI36" s="55"/>
      <c r="AJ36" s="55"/>
      <c r="AK36" s="55"/>
      <c r="AL36" s="55"/>
      <c r="AM36" s="55"/>
      <c r="AN36" s="55"/>
      <c r="AO36" s="55"/>
      <c r="AP36" s="55"/>
      <c r="AQ36" s="55"/>
      <c r="AR36" s="55"/>
      <c r="AS36" s="55"/>
    </row>
    <row r="37" spans="3:45">
      <c r="C37"/>
      <c r="D37"/>
      <c r="E37" s="9" t="s">
        <v>6</v>
      </c>
      <c r="F37" s="7"/>
      <c r="G37" s="89">
        <v>3.0766666666666664E-2</v>
      </c>
      <c r="H37" s="109">
        <f>STDEV(G31:G36)</f>
        <v>6.0102135292073216E-3</v>
      </c>
      <c r="S37" s="48"/>
      <c r="T37" s="77"/>
      <c r="V37" s="7"/>
      <c r="W37" s="56"/>
      <c r="X37" s="56"/>
      <c r="Y37" s="55"/>
      <c r="Z37" s="55"/>
      <c r="AA37" s="55"/>
      <c r="AB37" s="55"/>
      <c r="AC37" s="55"/>
      <c r="AD37" s="55"/>
      <c r="AE37" s="55"/>
      <c r="AF37" s="55"/>
      <c r="AG37" s="55"/>
      <c r="AH37" s="55"/>
      <c r="AI37" s="55"/>
      <c r="AJ37" s="55"/>
      <c r="AK37" s="55"/>
      <c r="AL37" s="55"/>
      <c r="AM37" s="55"/>
      <c r="AN37" s="55"/>
      <c r="AO37" s="55"/>
      <c r="AP37" s="55"/>
      <c r="AQ37" s="55"/>
      <c r="AR37" s="55"/>
      <c r="AS37" s="55"/>
    </row>
    <row r="38" spans="3:45">
      <c r="C38" s="71"/>
      <c r="D38" s="10"/>
      <c r="F38" s="7"/>
      <c r="G38" s="1"/>
      <c r="H38" s="8"/>
      <c r="S38" s="48"/>
      <c r="T38" s="77"/>
      <c r="V38" s="7"/>
      <c r="W38" s="56"/>
      <c r="X38" s="56"/>
      <c r="Y38" s="55"/>
      <c r="Z38" s="55"/>
      <c r="AA38" s="55"/>
      <c r="AB38" s="55"/>
      <c r="AC38" s="55"/>
      <c r="AD38" s="55"/>
      <c r="AE38" s="55"/>
      <c r="AF38" s="55"/>
      <c r="AG38" s="55"/>
      <c r="AH38" s="55"/>
      <c r="AI38" s="55"/>
      <c r="AJ38" s="55"/>
      <c r="AK38" s="55"/>
      <c r="AL38" s="55"/>
      <c r="AM38" s="55"/>
      <c r="AN38" s="55"/>
      <c r="AO38" s="55"/>
      <c r="AP38" s="55"/>
      <c r="AQ38" s="55"/>
      <c r="AR38" s="55"/>
      <c r="AS38" s="55"/>
    </row>
    <row r="39" spans="3:45">
      <c r="C39" s="78" t="s">
        <v>0</v>
      </c>
      <c r="D39" s="78" t="s">
        <v>67</v>
      </c>
      <c r="E39" s="134" t="s">
        <v>60</v>
      </c>
      <c r="F39" s="7"/>
      <c r="G39" s="17"/>
      <c r="H39" s="17"/>
      <c r="S39" s="48"/>
      <c r="T39" s="77"/>
      <c r="V39" s="7"/>
      <c r="W39" s="56"/>
      <c r="X39" s="56"/>
      <c r="Y39" s="55"/>
      <c r="Z39" s="55"/>
      <c r="AA39" s="55"/>
      <c r="AB39" s="55"/>
      <c r="AC39" s="55"/>
      <c r="AD39" s="55"/>
      <c r="AE39" s="55"/>
      <c r="AF39" s="55"/>
      <c r="AG39" s="55"/>
      <c r="AH39" s="55"/>
      <c r="AI39" s="55"/>
      <c r="AJ39" s="55"/>
      <c r="AK39" s="55"/>
      <c r="AL39" s="55"/>
      <c r="AM39" s="55"/>
      <c r="AN39" s="55"/>
      <c r="AO39" s="55"/>
      <c r="AP39" s="55"/>
      <c r="AQ39" s="55"/>
      <c r="AR39" s="55"/>
      <c r="AS39" s="55"/>
    </row>
    <row r="40" spans="3:45">
      <c r="C40" s="71"/>
      <c r="D40" s="10"/>
      <c r="E40" s="55" t="s">
        <v>3</v>
      </c>
      <c r="F40" s="6">
        <v>7</v>
      </c>
      <c r="G40" s="12">
        <v>9.1000000000000004E-3</v>
      </c>
      <c r="H40" s="7"/>
      <c r="S40" s="48"/>
      <c r="T40" s="77"/>
      <c r="V40" s="7"/>
      <c r="W40" s="56"/>
      <c r="X40" s="56"/>
      <c r="Y40" s="55"/>
      <c r="Z40" s="55"/>
      <c r="AA40" s="55"/>
      <c r="AB40" s="55"/>
      <c r="AC40" s="55"/>
      <c r="AD40" s="55"/>
      <c r="AE40" s="55"/>
      <c r="AF40" s="55"/>
      <c r="AG40" s="55"/>
      <c r="AH40" s="55"/>
      <c r="AI40" s="55"/>
      <c r="AJ40" s="55"/>
      <c r="AK40" s="55"/>
      <c r="AL40" s="55"/>
      <c r="AM40" s="55"/>
      <c r="AN40" s="55"/>
      <c r="AO40" s="55"/>
      <c r="AP40" s="55"/>
      <c r="AQ40" s="55"/>
      <c r="AR40" s="55"/>
      <c r="AS40" s="55"/>
    </row>
    <row r="41" spans="3:45">
      <c r="C41" s="190"/>
      <c r="D41" s="10"/>
      <c r="E41" s="2" t="s">
        <v>3</v>
      </c>
      <c r="F41" s="6">
        <v>8</v>
      </c>
      <c r="G41" s="12">
        <v>3.1199999999999999E-2</v>
      </c>
      <c r="H41" s="7"/>
      <c r="S41" s="7"/>
      <c r="T41" s="71"/>
      <c r="U41" s="7"/>
      <c r="V41" s="7"/>
      <c r="W41" s="56"/>
      <c r="X41" s="56"/>
      <c r="Y41" s="55"/>
      <c r="Z41" s="55"/>
      <c r="AA41" s="55"/>
      <c r="AB41" s="55"/>
      <c r="AC41" s="55"/>
      <c r="AD41" s="55"/>
      <c r="AE41" s="55"/>
      <c r="AF41" s="55"/>
      <c r="AG41" s="55"/>
      <c r="AH41" s="55"/>
      <c r="AI41" s="55"/>
      <c r="AJ41" s="55"/>
      <c r="AK41" s="55"/>
      <c r="AL41" s="55"/>
      <c r="AM41" s="55"/>
      <c r="AN41" s="55"/>
      <c r="AO41" s="55"/>
      <c r="AP41" s="55"/>
      <c r="AQ41" s="55"/>
      <c r="AR41" s="55"/>
      <c r="AS41" s="55"/>
    </row>
    <row r="42" spans="3:45">
      <c r="C42" s="190"/>
      <c r="D42" s="10"/>
      <c r="E42" s="2" t="s">
        <v>3</v>
      </c>
      <c r="F42" s="6">
        <v>9</v>
      </c>
      <c r="G42" s="12">
        <v>2.06E-2</v>
      </c>
      <c r="H42" s="7"/>
      <c r="S42" s="48"/>
      <c r="T42" s="77"/>
      <c r="U42" s="7"/>
      <c r="V42" s="7"/>
      <c r="W42" s="56"/>
      <c r="X42" s="56"/>
      <c r="Y42" s="55"/>
      <c r="Z42" s="55"/>
      <c r="AA42" s="55"/>
      <c r="AB42" s="55"/>
      <c r="AC42" s="55"/>
      <c r="AD42" s="55"/>
      <c r="AE42" s="55"/>
      <c r="AF42" s="55"/>
      <c r="AG42" s="55"/>
      <c r="AH42" s="55"/>
      <c r="AI42" s="55"/>
      <c r="AJ42" s="55"/>
      <c r="AK42" s="55"/>
      <c r="AL42" s="55"/>
      <c r="AM42" s="55"/>
      <c r="AN42" s="55"/>
      <c r="AO42" s="55"/>
      <c r="AP42" s="55"/>
      <c r="AQ42" s="55"/>
      <c r="AR42" s="55"/>
      <c r="AS42" s="55"/>
    </row>
    <row r="43" spans="3:45">
      <c r="C43" s="190"/>
      <c r="D43" s="10"/>
      <c r="E43" s="2" t="s">
        <v>3</v>
      </c>
      <c r="F43" s="6">
        <v>10</v>
      </c>
      <c r="G43" s="12">
        <v>2.06E-2</v>
      </c>
      <c r="H43" s="7"/>
      <c r="I43" s="14"/>
      <c r="S43" s="48"/>
      <c r="T43" s="77"/>
      <c r="U43" s="7"/>
      <c r="V43" s="7"/>
      <c r="W43" s="56"/>
      <c r="X43" s="56"/>
      <c r="Y43" s="55"/>
      <c r="Z43" s="55"/>
      <c r="AA43" s="55"/>
      <c r="AB43" s="55"/>
      <c r="AC43" s="55"/>
      <c r="AD43" s="55"/>
      <c r="AE43" s="55"/>
      <c r="AF43" s="55"/>
      <c r="AG43" s="55"/>
      <c r="AH43" s="55"/>
      <c r="AI43" s="55"/>
      <c r="AJ43" s="55"/>
      <c r="AK43" s="55"/>
      <c r="AL43" s="55"/>
      <c r="AM43" s="55"/>
      <c r="AN43" s="55"/>
      <c r="AO43" s="55"/>
      <c r="AP43" s="55"/>
      <c r="AQ43" s="55"/>
      <c r="AR43" s="55"/>
      <c r="AS43" s="55"/>
    </row>
    <row r="44" spans="3:45">
      <c r="C44" s="190"/>
      <c r="D44" s="10"/>
      <c r="E44" s="2" t="s">
        <v>3</v>
      </c>
      <c r="F44" s="6">
        <v>11</v>
      </c>
      <c r="G44" s="13">
        <v>4.0500000000000001E-2</v>
      </c>
      <c r="H44" s="14"/>
      <c r="S44" s="48"/>
      <c r="T44" s="77"/>
      <c r="U44" s="7"/>
      <c r="V44" s="7"/>
      <c r="W44" s="56"/>
      <c r="X44" s="56"/>
      <c r="Y44" s="55"/>
      <c r="Z44" s="55"/>
      <c r="AA44" s="55"/>
      <c r="AB44" s="55"/>
      <c r="AC44" s="55"/>
      <c r="AD44" s="55"/>
      <c r="AE44" s="55"/>
      <c r="AF44" s="55"/>
      <c r="AG44" s="55"/>
      <c r="AH44" s="55"/>
      <c r="AI44" s="55"/>
      <c r="AJ44" s="55"/>
      <c r="AK44" s="55"/>
      <c r="AL44" s="55"/>
      <c r="AM44" s="55"/>
      <c r="AN44" s="55"/>
      <c r="AO44" s="55"/>
      <c r="AP44" s="55"/>
      <c r="AQ44" s="55"/>
      <c r="AR44" s="55"/>
      <c r="AS44" s="55"/>
    </row>
    <row r="45" spans="3:45">
      <c r="C45" s="71"/>
      <c r="D45" s="10"/>
      <c r="E45" s="2" t="s">
        <v>3</v>
      </c>
      <c r="F45" s="6">
        <v>12</v>
      </c>
      <c r="G45" s="12">
        <v>3.4200000000000001E-2</v>
      </c>
      <c r="H45" s="7"/>
      <c r="I45" s="8"/>
      <c r="S45" s="7"/>
      <c r="U45" s="7"/>
      <c r="V45" s="7"/>
      <c r="W45" s="56"/>
      <c r="X45" s="56"/>
      <c r="Y45" s="55"/>
      <c r="Z45" s="55"/>
      <c r="AA45" s="55"/>
      <c r="AB45" s="55"/>
      <c r="AC45" s="55"/>
      <c r="AD45" s="55"/>
      <c r="AE45" s="55"/>
      <c r="AF45" s="55"/>
      <c r="AG45" s="55"/>
      <c r="AH45" s="55"/>
      <c r="AI45" s="55"/>
      <c r="AJ45" s="55"/>
      <c r="AK45" s="55"/>
      <c r="AL45" s="55"/>
      <c r="AM45" s="55"/>
      <c r="AN45" s="55"/>
      <c r="AO45" s="55"/>
      <c r="AP45" s="55"/>
      <c r="AQ45" s="55"/>
      <c r="AR45" s="55"/>
      <c r="AS45" s="55"/>
    </row>
    <row r="46" spans="3:45">
      <c r="C46" s="71"/>
      <c r="D46" s="64"/>
      <c r="E46" s="9" t="s">
        <v>6</v>
      </c>
      <c r="F46" s="7"/>
      <c r="G46" s="89">
        <f>AVERAGE(G40:G45)</f>
        <v>2.6033333333333335E-2</v>
      </c>
      <c r="H46" s="89">
        <f>STDEV(G40:G45)</f>
        <v>1.1388181007810971E-2</v>
      </c>
      <c r="I46" s="11"/>
      <c r="S46" s="7"/>
      <c r="T46" s="71"/>
      <c r="U46" s="7"/>
      <c r="V46" s="7"/>
      <c r="W46" s="56"/>
      <c r="X46" s="56"/>
      <c r="Y46" s="55"/>
      <c r="Z46" s="55"/>
      <c r="AA46" s="55"/>
      <c r="AB46" s="55"/>
      <c r="AC46" s="55"/>
      <c r="AD46" s="55"/>
      <c r="AE46" s="55"/>
      <c r="AF46" s="55"/>
      <c r="AG46" s="55"/>
      <c r="AH46" s="55"/>
      <c r="AI46" s="55"/>
      <c r="AJ46" s="55"/>
      <c r="AK46" s="55"/>
      <c r="AL46" s="55"/>
      <c r="AM46" s="55"/>
      <c r="AN46" s="55"/>
      <c r="AO46" s="55"/>
      <c r="AP46" s="55"/>
      <c r="AQ46" s="55"/>
      <c r="AR46" s="55"/>
      <c r="AS46" s="55"/>
    </row>
    <row r="47" spans="3:45">
      <c r="C47" s="71"/>
      <c r="D47" s="64"/>
      <c r="F47" s="7"/>
      <c r="G47" s="17"/>
      <c r="H47" s="17"/>
      <c r="I47" s="11"/>
      <c r="T47" s="71"/>
      <c r="U47" s="7"/>
      <c r="V47" s="7"/>
      <c r="W47" s="56"/>
      <c r="X47" s="56"/>
      <c r="Y47" s="55"/>
      <c r="Z47" s="55"/>
      <c r="AA47" s="55"/>
      <c r="AB47" s="55"/>
      <c r="AC47" s="55"/>
      <c r="AD47" s="55"/>
      <c r="AE47" s="55"/>
      <c r="AF47" s="55"/>
      <c r="AG47" s="55"/>
      <c r="AH47" s="55"/>
      <c r="AI47" s="55"/>
      <c r="AJ47" s="55"/>
      <c r="AK47" s="55"/>
      <c r="AL47" s="55"/>
      <c r="AM47" s="55"/>
      <c r="AN47" s="55"/>
      <c r="AO47" s="55"/>
      <c r="AP47" s="55"/>
      <c r="AQ47" s="55"/>
      <c r="AR47" s="55"/>
      <c r="AS47" s="55"/>
    </row>
    <row r="48" spans="3:45">
      <c r="C48" s="78" t="s">
        <v>0</v>
      </c>
      <c r="D48" s="78" t="s">
        <v>68</v>
      </c>
      <c r="E48" s="134" t="s">
        <v>61</v>
      </c>
      <c r="F48" s="7"/>
      <c r="G48" s="17"/>
      <c r="H48" s="17"/>
      <c r="I48" s="11"/>
      <c r="J48" s="5"/>
      <c r="K48" s="5"/>
      <c r="L48" s="5"/>
      <c r="M48" s="5"/>
      <c r="R48" s="55"/>
      <c r="S48" s="56"/>
      <c r="T48" s="55"/>
      <c r="U48" s="56"/>
      <c r="V48" s="56"/>
      <c r="W48" s="56"/>
      <c r="X48" s="56"/>
      <c r="Y48" s="55"/>
      <c r="Z48" s="55"/>
      <c r="AA48" s="55"/>
      <c r="AB48" s="55"/>
      <c r="AC48" s="55"/>
      <c r="AD48" s="55"/>
      <c r="AE48" s="55"/>
      <c r="AF48" s="55"/>
      <c r="AG48" s="55"/>
      <c r="AH48" s="55"/>
      <c r="AI48" s="55"/>
      <c r="AJ48" s="55"/>
      <c r="AK48" s="55"/>
      <c r="AL48" s="55"/>
      <c r="AM48" s="55"/>
      <c r="AN48" s="55"/>
      <c r="AO48" s="55"/>
      <c r="AP48" s="55"/>
      <c r="AQ48" s="55"/>
      <c r="AR48" s="55"/>
      <c r="AS48" s="55"/>
    </row>
    <row r="49" spans="1:45">
      <c r="C49" s="71"/>
      <c r="D49" s="6"/>
      <c r="E49" s="2" t="s">
        <v>62</v>
      </c>
      <c r="F49" s="6">
        <v>1</v>
      </c>
      <c r="G49" s="6">
        <v>7.1900000000000006E-2</v>
      </c>
      <c r="H49" s="103"/>
      <c r="I49" s="11"/>
      <c r="J49" s="11"/>
      <c r="K49" s="11"/>
      <c r="L49" s="7"/>
      <c r="M49" s="7"/>
      <c r="N49" s="7"/>
      <c r="O49" s="7"/>
      <c r="P49" s="7"/>
      <c r="R49" s="55"/>
      <c r="S49" s="56"/>
      <c r="T49" s="79"/>
      <c r="U49" s="56"/>
      <c r="V49" s="56"/>
      <c r="W49" s="56"/>
      <c r="X49" s="56"/>
      <c r="Y49" s="55"/>
      <c r="Z49" s="55"/>
      <c r="AA49" s="55"/>
      <c r="AB49" s="55"/>
      <c r="AC49" s="55"/>
      <c r="AD49" s="55"/>
      <c r="AE49" s="55"/>
      <c r="AF49" s="55"/>
      <c r="AG49" s="55"/>
      <c r="AH49" s="55"/>
      <c r="AI49" s="55"/>
      <c r="AJ49" s="55"/>
      <c r="AK49" s="55"/>
      <c r="AL49" s="55"/>
      <c r="AM49" s="55"/>
      <c r="AN49" s="55"/>
      <c r="AO49" s="55"/>
      <c r="AP49" s="55"/>
      <c r="AQ49" s="55"/>
      <c r="AR49" s="55"/>
      <c r="AS49" s="55"/>
    </row>
    <row r="50" spans="1:45">
      <c r="C50" s="71"/>
      <c r="D50" s="6"/>
      <c r="E50" s="2" t="s">
        <v>62</v>
      </c>
      <c r="F50" s="6">
        <v>2</v>
      </c>
      <c r="G50" s="6">
        <v>4.0099999999999997E-2</v>
      </c>
      <c r="H50" s="103"/>
      <c r="I50" s="11"/>
      <c r="J50" s="5"/>
      <c r="K50" s="5"/>
      <c r="L50" s="5"/>
      <c r="M50" s="5"/>
      <c r="N50" s="7"/>
      <c r="O50" s="7"/>
      <c r="P50" s="7"/>
      <c r="R50" s="55"/>
      <c r="S50" s="55"/>
      <c r="T50" s="55"/>
      <c r="U50" s="56"/>
      <c r="V50" s="56"/>
      <c r="W50" s="56"/>
      <c r="X50" s="56"/>
      <c r="Y50" s="55"/>
      <c r="Z50" s="55"/>
      <c r="AA50" s="55"/>
      <c r="AB50" s="55"/>
      <c r="AC50" s="55"/>
      <c r="AD50" s="55"/>
      <c r="AE50" s="55"/>
      <c r="AF50" s="55"/>
      <c r="AG50" s="55"/>
      <c r="AH50" s="55"/>
      <c r="AI50" s="55"/>
      <c r="AJ50" s="55"/>
      <c r="AK50" s="55"/>
      <c r="AL50" s="55"/>
      <c r="AM50" s="55"/>
      <c r="AN50" s="55"/>
      <c r="AO50" s="55"/>
      <c r="AP50" s="55"/>
      <c r="AQ50" s="55"/>
      <c r="AR50" s="55"/>
      <c r="AS50" s="55"/>
    </row>
    <row r="51" spans="1:45">
      <c r="C51" s="71"/>
      <c r="D51" s="6"/>
      <c r="E51" s="2" t="s">
        <v>62</v>
      </c>
      <c r="F51" s="6">
        <v>3</v>
      </c>
      <c r="G51" s="6">
        <v>1.9800000000000002E-2</v>
      </c>
      <c r="H51" s="103"/>
      <c r="I51" s="11"/>
      <c r="J51" s="11"/>
      <c r="K51" s="11"/>
      <c r="L51" s="7"/>
      <c r="M51" s="7"/>
      <c r="N51" s="7"/>
      <c r="O51" s="7"/>
      <c r="P51" s="7"/>
      <c r="R51" s="55"/>
      <c r="S51" s="80"/>
      <c r="T51" s="90"/>
      <c r="U51" s="56"/>
      <c r="V51" s="56"/>
      <c r="W51" s="56"/>
      <c r="X51" s="56"/>
      <c r="Y51" s="55"/>
      <c r="Z51" s="55"/>
      <c r="AA51" s="55"/>
      <c r="AB51" s="55"/>
      <c r="AC51" s="55"/>
      <c r="AD51" s="55"/>
      <c r="AE51" s="55"/>
      <c r="AF51" s="55"/>
      <c r="AG51" s="55"/>
      <c r="AH51" s="55"/>
      <c r="AI51" s="55"/>
      <c r="AJ51" s="55"/>
      <c r="AK51" s="55"/>
      <c r="AL51" s="55"/>
      <c r="AM51" s="55"/>
      <c r="AN51" s="55"/>
      <c r="AO51" s="55"/>
      <c r="AP51" s="55"/>
      <c r="AQ51" s="55"/>
      <c r="AR51" s="55"/>
      <c r="AS51" s="55"/>
    </row>
    <row r="52" spans="1:45">
      <c r="C52" s="71"/>
      <c r="D52" s="6"/>
      <c r="E52" s="2" t="s">
        <v>62</v>
      </c>
      <c r="F52" s="6">
        <v>5</v>
      </c>
      <c r="G52" s="6">
        <v>2.5899999999999999E-2</v>
      </c>
      <c r="H52" s="103"/>
      <c r="I52" s="11"/>
      <c r="J52" s="11"/>
      <c r="K52" s="11"/>
      <c r="L52" s="7"/>
      <c r="M52" s="7"/>
      <c r="N52" s="7"/>
      <c r="O52" s="7"/>
      <c r="P52" s="7"/>
      <c r="R52" s="55"/>
      <c r="S52" s="55"/>
      <c r="T52" s="90"/>
      <c r="U52" s="56"/>
      <c r="V52" s="56"/>
      <c r="W52" s="56"/>
      <c r="X52" s="56"/>
      <c r="Y52" s="55"/>
      <c r="Z52" s="55"/>
      <c r="AA52" s="55"/>
      <c r="AB52" s="55"/>
      <c r="AC52" s="55"/>
      <c r="AD52" s="55"/>
      <c r="AE52" s="55"/>
      <c r="AF52" s="55"/>
      <c r="AG52" s="55"/>
      <c r="AH52" s="55"/>
      <c r="AI52" s="55"/>
      <c r="AJ52" s="55"/>
      <c r="AK52" s="55"/>
      <c r="AL52" s="55"/>
      <c r="AM52" s="55"/>
      <c r="AN52" s="55"/>
      <c r="AO52" s="55"/>
      <c r="AP52" s="55"/>
      <c r="AQ52" s="55"/>
      <c r="AR52" s="55"/>
      <c r="AS52" s="55"/>
    </row>
    <row r="53" spans="1:45">
      <c r="C53" s="71"/>
      <c r="D53" s="6"/>
      <c r="E53" s="2" t="s">
        <v>62</v>
      </c>
      <c r="F53" s="6">
        <v>6</v>
      </c>
      <c r="G53" s="6">
        <v>1.9800000000000002E-2</v>
      </c>
      <c r="H53" s="103"/>
      <c r="I53" s="11"/>
      <c r="J53" s="11"/>
      <c r="K53" s="11"/>
      <c r="L53" s="7"/>
      <c r="M53" s="7"/>
      <c r="N53" s="7"/>
      <c r="O53" s="7"/>
      <c r="P53" s="7"/>
      <c r="R53" s="55"/>
      <c r="S53" s="56"/>
      <c r="T53" s="79"/>
      <c r="U53" s="84"/>
      <c r="V53" s="56"/>
      <c r="W53" s="56"/>
      <c r="X53" s="56"/>
      <c r="Y53" s="55"/>
      <c r="Z53" s="55"/>
      <c r="AA53" s="55"/>
      <c r="AB53" s="55"/>
      <c r="AC53" s="55"/>
      <c r="AD53" s="55"/>
      <c r="AE53" s="55"/>
      <c r="AF53" s="55"/>
      <c r="AG53" s="55"/>
      <c r="AH53" s="55"/>
      <c r="AI53" s="55"/>
      <c r="AJ53" s="55"/>
      <c r="AK53" s="55"/>
      <c r="AL53" s="55"/>
      <c r="AM53" s="55"/>
      <c r="AN53" s="55"/>
      <c r="AO53" s="55"/>
      <c r="AP53" s="55"/>
      <c r="AQ53" s="55"/>
      <c r="AR53" s="55"/>
      <c r="AS53" s="55"/>
    </row>
    <row r="54" spans="1:45">
      <c r="C54" s="71"/>
      <c r="D54" s="10"/>
      <c r="E54" s="2" t="s">
        <v>62</v>
      </c>
      <c r="F54" s="6">
        <v>7</v>
      </c>
      <c r="G54" s="6">
        <v>3.0300000000000001E-2</v>
      </c>
      <c r="H54" s="103"/>
      <c r="I54" s="11"/>
      <c r="J54" s="11"/>
      <c r="K54" s="11"/>
      <c r="L54" s="7"/>
      <c r="M54" s="7"/>
      <c r="N54" s="7"/>
      <c r="O54" s="7"/>
      <c r="P54" s="7"/>
      <c r="R54" s="55"/>
      <c r="S54" s="80"/>
      <c r="T54" s="55"/>
      <c r="U54" s="56"/>
      <c r="V54" s="56"/>
      <c r="W54" s="56"/>
      <c r="X54" s="56"/>
      <c r="Y54" s="55"/>
      <c r="Z54" s="55"/>
      <c r="AA54" s="55"/>
      <c r="AB54" s="55"/>
      <c r="AC54" s="55"/>
      <c r="AD54" s="55"/>
      <c r="AE54" s="55"/>
      <c r="AF54" s="55"/>
      <c r="AG54" s="55"/>
      <c r="AH54" s="55"/>
      <c r="AI54" s="55"/>
      <c r="AJ54" s="55"/>
      <c r="AK54" s="55"/>
      <c r="AL54" s="55"/>
      <c r="AM54" s="55"/>
      <c r="AN54" s="55"/>
      <c r="AO54" s="55"/>
      <c r="AP54" s="55"/>
      <c r="AQ54" s="55"/>
      <c r="AR54" s="55"/>
      <c r="AS54" s="55"/>
    </row>
    <row r="55" spans="1:45">
      <c r="C55" s="71"/>
      <c r="D55" s="10"/>
      <c r="E55" s="9" t="s">
        <v>6</v>
      </c>
      <c r="F55" s="56"/>
      <c r="G55" s="110">
        <f>AVERAGE(G49:G54)</f>
        <v>3.4633333333333335E-2</v>
      </c>
      <c r="H55" s="108">
        <f>STDEV(G49:G54)</f>
        <v>1.9767616615734597E-2</v>
      </c>
      <c r="I55" s="11"/>
      <c r="J55" s="11"/>
      <c r="K55" s="11"/>
      <c r="L55" s="7"/>
      <c r="M55" s="7"/>
      <c r="N55" s="7"/>
      <c r="O55" s="7"/>
      <c r="P55" s="7"/>
      <c r="R55" s="55"/>
      <c r="S55" s="55"/>
      <c r="T55" s="55"/>
      <c r="U55" s="55"/>
      <c r="V55" s="55"/>
      <c r="W55" s="55"/>
      <c r="X55" s="55"/>
      <c r="Y55" s="55"/>
      <c r="Z55" s="55"/>
      <c r="AA55" s="55"/>
      <c r="AB55" s="55"/>
      <c r="AC55" s="55"/>
      <c r="AD55" s="55"/>
      <c r="AE55" s="55"/>
      <c r="AF55" s="55"/>
      <c r="AG55" s="55"/>
      <c r="AH55" s="55"/>
      <c r="AI55" s="55"/>
      <c r="AJ55" s="55"/>
      <c r="AK55" s="55"/>
      <c r="AL55" s="55"/>
      <c r="AM55" s="55"/>
      <c r="AN55" s="55"/>
      <c r="AO55" s="55"/>
      <c r="AP55" s="55"/>
      <c r="AQ55" s="55"/>
      <c r="AR55" s="55"/>
      <c r="AS55" s="55"/>
    </row>
    <row r="56" spans="1:45">
      <c r="C56" s="71"/>
      <c r="D56" s="10"/>
      <c r="E56" s="7"/>
      <c r="F56" s="7"/>
      <c r="G56" s="17"/>
      <c r="H56" s="17"/>
      <c r="J56" s="11"/>
      <c r="K56" s="11"/>
      <c r="L56" s="7"/>
      <c r="M56" s="7"/>
      <c r="N56" s="7"/>
      <c r="O56" s="7"/>
      <c r="P56" s="7"/>
      <c r="R56" s="55"/>
      <c r="S56" s="55"/>
      <c r="T56" s="55"/>
      <c r="U56" s="55"/>
      <c r="V56" s="55"/>
      <c r="W56" s="55"/>
      <c r="X56" s="55"/>
      <c r="Y56" s="55"/>
      <c r="Z56" s="55"/>
      <c r="AA56" s="55"/>
      <c r="AB56" s="55"/>
      <c r="AC56" s="55"/>
      <c r="AD56" s="55"/>
      <c r="AE56" s="55"/>
      <c r="AF56" s="55"/>
      <c r="AG56" s="55"/>
      <c r="AH56" s="55"/>
      <c r="AI56" s="55"/>
      <c r="AJ56" s="55"/>
      <c r="AK56" s="55"/>
      <c r="AL56" s="55"/>
      <c r="AM56" s="55"/>
      <c r="AN56" s="55"/>
      <c r="AO56" s="55"/>
      <c r="AP56" s="55"/>
      <c r="AQ56" s="55"/>
      <c r="AR56" s="55"/>
      <c r="AS56" s="55"/>
    </row>
    <row r="57" spans="1:45">
      <c r="C57" s="78" t="s">
        <v>0</v>
      </c>
      <c r="D57" s="78" t="s">
        <v>69</v>
      </c>
      <c r="E57" s="134" t="s">
        <v>63</v>
      </c>
      <c r="F57" s="7"/>
      <c r="G57" s="17"/>
      <c r="H57" s="17"/>
      <c r="I57" s="11"/>
      <c r="R57" s="55"/>
      <c r="S57" s="55"/>
      <c r="T57" s="55"/>
      <c r="U57" s="55"/>
      <c r="V57" s="55"/>
      <c r="W57" s="55"/>
      <c r="X57" s="55"/>
      <c r="Y57" s="55"/>
      <c r="Z57" s="55"/>
      <c r="AA57" s="55"/>
      <c r="AB57" s="55"/>
      <c r="AC57" s="55"/>
      <c r="AD57" s="55"/>
      <c r="AE57" s="55"/>
      <c r="AF57" s="55"/>
      <c r="AG57" s="55"/>
      <c r="AH57" s="55"/>
      <c r="AI57" s="55"/>
      <c r="AJ57" s="55"/>
      <c r="AK57" s="55"/>
      <c r="AL57" s="55"/>
      <c r="AM57" s="55"/>
      <c r="AN57" s="55"/>
      <c r="AO57" s="55"/>
      <c r="AP57" s="55"/>
      <c r="AQ57" s="55"/>
      <c r="AR57" s="55"/>
      <c r="AS57" s="55"/>
    </row>
    <row r="58" spans="1:45">
      <c r="C58" s="71"/>
      <c r="D58" s="10"/>
      <c r="E58" s="55" t="s">
        <v>4</v>
      </c>
      <c r="F58" s="6">
        <v>17</v>
      </c>
      <c r="G58" s="6">
        <v>1.6400000000000001E-2</v>
      </c>
      <c r="H58" s="17"/>
      <c r="I58" s="11"/>
      <c r="W58" s="55"/>
      <c r="X58" s="55"/>
      <c r="Y58" s="55"/>
      <c r="Z58" s="55"/>
      <c r="AA58" s="55"/>
      <c r="AB58" s="55"/>
      <c r="AC58" s="55"/>
      <c r="AD58" s="55"/>
      <c r="AE58" s="55"/>
      <c r="AF58" s="55"/>
      <c r="AG58" s="55"/>
      <c r="AH58" s="55"/>
      <c r="AI58" s="55"/>
      <c r="AJ58" s="55"/>
      <c r="AK58" s="55"/>
      <c r="AL58" s="55"/>
      <c r="AM58" s="55"/>
      <c r="AN58" s="55"/>
      <c r="AO58" s="55"/>
      <c r="AP58" s="55"/>
      <c r="AQ58" s="55"/>
      <c r="AR58" s="55"/>
      <c r="AS58" s="55"/>
    </row>
    <row r="59" spans="1:45">
      <c r="C59" s="71"/>
      <c r="D59" s="10"/>
      <c r="E59" s="2" t="s">
        <v>4</v>
      </c>
      <c r="F59" s="6">
        <v>19</v>
      </c>
      <c r="G59" s="6">
        <v>6.4699999999999994E-2</v>
      </c>
      <c r="H59" s="17"/>
      <c r="I59" s="11"/>
      <c r="W59" s="55"/>
      <c r="X59" s="55"/>
      <c r="Y59" s="55"/>
      <c r="Z59" s="55"/>
      <c r="AA59" s="55"/>
      <c r="AB59" s="55"/>
      <c r="AC59" s="55"/>
      <c r="AD59" s="55"/>
      <c r="AE59" s="55"/>
      <c r="AF59" s="55"/>
      <c r="AG59" s="55"/>
      <c r="AH59" s="55"/>
      <c r="AI59" s="55"/>
      <c r="AJ59" s="55"/>
      <c r="AK59" s="55"/>
      <c r="AL59" s="55"/>
      <c r="AM59" s="55"/>
      <c r="AN59" s="55"/>
      <c r="AO59" s="55"/>
      <c r="AP59" s="55"/>
      <c r="AQ59" s="55"/>
      <c r="AR59" s="55"/>
      <c r="AS59" s="55"/>
    </row>
    <row r="60" spans="1:45">
      <c r="C60" s="71"/>
      <c r="D60" s="10"/>
      <c r="E60" s="2" t="s">
        <v>4</v>
      </c>
      <c r="F60" s="6">
        <v>20</v>
      </c>
      <c r="G60" s="6">
        <v>2.5000000000000001E-2</v>
      </c>
      <c r="H60" s="17"/>
      <c r="I60" s="11"/>
      <c r="W60" s="55"/>
      <c r="X60" s="55"/>
      <c r="Y60" s="55"/>
      <c r="Z60" s="55"/>
      <c r="AA60" s="55"/>
      <c r="AB60" s="55"/>
      <c r="AC60" s="55"/>
      <c r="AD60" s="55"/>
      <c r="AE60" s="55"/>
      <c r="AF60" s="55"/>
      <c r="AG60" s="55"/>
      <c r="AH60" s="55"/>
      <c r="AI60" s="55"/>
      <c r="AJ60" s="55"/>
      <c r="AK60" s="55"/>
      <c r="AL60" s="55"/>
      <c r="AM60" s="55"/>
      <c r="AN60" s="55"/>
      <c r="AO60" s="55"/>
      <c r="AP60" s="55"/>
      <c r="AQ60" s="55"/>
      <c r="AR60" s="55"/>
      <c r="AS60" s="55"/>
    </row>
    <row r="61" spans="1:45">
      <c r="A61" s="1"/>
      <c r="C61" s="71"/>
      <c r="D61" s="10"/>
      <c r="E61" s="2" t="s">
        <v>4</v>
      </c>
      <c r="F61" s="6">
        <v>22</v>
      </c>
      <c r="G61" s="6">
        <v>4.1500000000000002E-2</v>
      </c>
      <c r="H61" s="17"/>
      <c r="I61" s="11"/>
      <c r="W61" s="55"/>
      <c r="X61" s="55"/>
      <c r="Y61" s="55"/>
      <c r="Z61" s="55"/>
      <c r="AA61" s="55"/>
      <c r="AB61" s="55"/>
      <c r="AC61" s="55"/>
      <c r="AD61" s="55"/>
      <c r="AE61" s="55"/>
      <c r="AF61" s="55"/>
      <c r="AG61" s="55"/>
      <c r="AH61" s="55"/>
      <c r="AI61" s="55"/>
      <c r="AJ61" s="55"/>
      <c r="AK61" s="55"/>
      <c r="AL61" s="55"/>
      <c r="AM61" s="55"/>
      <c r="AN61" s="55"/>
      <c r="AO61" s="55"/>
      <c r="AP61" s="55"/>
      <c r="AQ61" s="55"/>
      <c r="AR61" s="55"/>
      <c r="AS61" s="55"/>
    </row>
    <row r="62" spans="1:45">
      <c r="A62" s="1"/>
      <c r="C62" s="71"/>
      <c r="D62" s="10"/>
      <c r="E62" s="2" t="s">
        <v>4</v>
      </c>
      <c r="F62" s="6">
        <v>23</v>
      </c>
      <c r="G62" s="6">
        <v>1.77E-2</v>
      </c>
      <c r="H62" s="17"/>
      <c r="I62" s="11"/>
      <c r="W62" s="55"/>
      <c r="X62" s="55"/>
      <c r="Y62" s="55"/>
      <c r="Z62" s="55"/>
      <c r="AA62" s="55"/>
      <c r="AB62" s="55"/>
      <c r="AC62" s="55"/>
      <c r="AD62" s="55"/>
      <c r="AE62" s="55"/>
      <c r="AF62" s="55"/>
      <c r="AG62" s="55"/>
      <c r="AH62" s="55"/>
      <c r="AI62" s="55"/>
      <c r="AJ62" s="55"/>
      <c r="AK62" s="55"/>
      <c r="AL62" s="55"/>
      <c r="AM62" s="55"/>
      <c r="AN62" s="55"/>
      <c r="AO62" s="55"/>
      <c r="AP62" s="55"/>
      <c r="AQ62" s="55"/>
      <c r="AR62" s="55"/>
      <c r="AS62" s="55"/>
    </row>
    <row r="63" spans="1:45">
      <c r="C63" s="71"/>
      <c r="D63" s="10"/>
      <c r="E63" s="2" t="s">
        <v>4</v>
      </c>
      <c r="F63" s="6">
        <v>24</v>
      </c>
      <c r="G63" s="6">
        <v>1.72E-2</v>
      </c>
      <c r="H63" s="17"/>
      <c r="I63" s="11"/>
      <c r="W63" s="55"/>
      <c r="X63" s="55"/>
      <c r="Y63" s="55"/>
      <c r="Z63" s="55"/>
      <c r="AA63" s="55"/>
      <c r="AB63" s="55"/>
      <c r="AC63" s="55"/>
      <c r="AD63" s="55"/>
      <c r="AE63" s="55"/>
      <c r="AF63" s="55"/>
      <c r="AG63" s="55"/>
      <c r="AH63" s="55"/>
      <c r="AI63" s="55"/>
      <c r="AJ63" s="55"/>
      <c r="AK63" s="55"/>
      <c r="AL63" s="55"/>
      <c r="AM63" s="55"/>
      <c r="AN63" s="55"/>
      <c r="AO63" s="55"/>
      <c r="AP63" s="55"/>
      <c r="AQ63" s="55"/>
      <c r="AR63" s="55"/>
      <c r="AS63" s="55"/>
    </row>
    <row r="64" spans="1:45">
      <c r="C64" s="71"/>
      <c r="D64" s="10"/>
      <c r="E64" s="9" t="s">
        <v>6</v>
      </c>
      <c r="F64" s="6"/>
      <c r="G64" s="89">
        <f>AVERAGE(G58:G63)</f>
        <v>3.0416666666666665E-2</v>
      </c>
      <c r="H64" s="89">
        <f>STDEV(G58:G63)</f>
        <v>1.9289314831446622E-2</v>
      </c>
      <c r="I64" s="11"/>
      <c r="W64" s="55"/>
      <c r="X64" s="55"/>
      <c r="Y64" s="55"/>
      <c r="Z64" s="55"/>
      <c r="AA64" s="55"/>
      <c r="AB64" s="55"/>
      <c r="AC64" s="55"/>
      <c r="AD64" s="55"/>
      <c r="AE64" s="55"/>
      <c r="AF64" s="55"/>
      <c r="AG64" s="55"/>
      <c r="AH64" s="55"/>
      <c r="AI64" s="55"/>
      <c r="AJ64" s="55"/>
      <c r="AK64" s="55"/>
      <c r="AL64" s="55"/>
      <c r="AM64" s="55"/>
      <c r="AN64" s="55"/>
      <c r="AO64" s="55"/>
      <c r="AP64" s="55"/>
      <c r="AQ64" s="55"/>
      <c r="AR64" s="55"/>
      <c r="AS64" s="55"/>
    </row>
    <row r="65" spans="3:45">
      <c r="C65" s="90"/>
      <c r="D65" s="102"/>
      <c r="E65" s="57"/>
      <c r="F65" s="10"/>
      <c r="G65" s="89"/>
      <c r="H65" s="89"/>
      <c r="I65" s="102"/>
      <c r="W65" s="55"/>
      <c r="X65" s="55"/>
      <c r="Y65" s="55"/>
      <c r="Z65" s="55"/>
      <c r="AA65" s="55"/>
      <c r="AB65" s="55"/>
      <c r="AC65" s="55"/>
      <c r="AD65" s="55"/>
      <c r="AE65" s="55"/>
      <c r="AF65" s="55"/>
      <c r="AG65" s="55"/>
      <c r="AH65" s="55"/>
      <c r="AI65" s="55"/>
      <c r="AJ65" s="55"/>
      <c r="AK65" s="55"/>
      <c r="AL65" s="55"/>
      <c r="AM65" s="55"/>
      <c r="AN65" s="55"/>
      <c r="AO65" s="55"/>
      <c r="AP65" s="55"/>
      <c r="AQ65" s="55"/>
      <c r="AR65" s="55"/>
      <c r="AS65" s="55"/>
    </row>
    <row r="66" spans="3:45">
      <c r="C66" s="78" t="s">
        <v>0</v>
      </c>
      <c r="D66" s="78" t="s">
        <v>70</v>
      </c>
      <c r="E66" s="134" t="s">
        <v>116</v>
      </c>
      <c r="G66" s="89"/>
      <c r="H66" s="89"/>
      <c r="I66" s="11"/>
      <c r="W66" s="55"/>
      <c r="X66" s="55"/>
      <c r="Y66" s="55"/>
      <c r="Z66" s="55"/>
      <c r="AA66" s="55"/>
      <c r="AB66" s="55"/>
      <c r="AC66" s="55"/>
      <c r="AD66" s="55"/>
      <c r="AE66" s="55"/>
      <c r="AF66" s="55"/>
      <c r="AG66" s="55"/>
      <c r="AH66" s="55"/>
      <c r="AI66" s="55"/>
      <c r="AJ66" s="55"/>
      <c r="AK66" s="55"/>
      <c r="AL66" s="55"/>
      <c r="AM66" s="55"/>
      <c r="AN66" s="55"/>
      <c r="AO66" s="55"/>
      <c r="AP66" s="55"/>
      <c r="AQ66" s="55"/>
      <c r="AR66" s="55"/>
      <c r="AS66" s="55"/>
    </row>
    <row r="67" spans="3:45">
      <c r="C67" s="79"/>
      <c r="D67" s="10"/>
      <c r="E67" s="7" t="s">
        <v>139</v>
      </c>
      <c r="F67" s="6">
        <v>7</v>
      </c>
      <c r="G67" s="6">
        <v>2.1899999999999999E-2</v>
      </c>
      <c r="H67" s="89"/>
      <c r="I67" s="11"/>
      <c r="W67" s="55"/>
      <c r="X67" s="55"/>
      <c r="Y67" s="55"/>
      <c r="Z67" s="55"/>
      <c r="AA67" s="55"/>
      <c r="AB67" s="55"/>
      <c r="AC67" s="55"/>
      <c r="AD67" s="55"/>
      <c r="AE67" s="55"/>
      <c r="AF67" s="55"/>
      <c r="AG67" s="55"/>
      <c r="AH67" s="55"/>
      <c r="AI67" s="55"/>
      <c r="AJ67" s="55"/>
      <c r="AK67" s="55"/>
      <c r="AL67" s="55"/>
      <c r="AM67" s="55"/>
      <c r="AN67" s="55"/>
      <c r="AO67" s="55"/>
      <c r="AP67" s="55"/>
      <c r="AQ67" s="55"/>
      <c r="AR67" s="55"/>
      <c r="AS67" s="55"/>
    </row>
    <row r="68" spans="3:45">
      <c r="C68" s="79"/>
      <c r="D68" s="10"/>
      <c r="E68" s="7" t="s">
        <v>139</v>
      </c>
      <c r="F68" s="6">
        <v>8</v>
      </c>
      <c r="G68" s="6">
        <v>2.8000000000000001E-2</v>
      </c>
      <c r="H68" s="89"/>
      <c r="I68" s="11"/>
      <c r="W68" s="55"/>
      <c r="X68" s="55"/>
      <c r="Y68" s="55"/>
      <c r="Z68" s="55"/>
      <c r="AA68" s="55"/>
      <c r="AB68" s="55"/>
      <c r="AC68" s="55"/>
      <c r="AD68" s="55"/>
      <c r="AE68" s="55"/>
      <c r="AF68" s="55"/>
      <c r="AG68" s="55"/>
      <c r="AH68" s="55"/>
      <c r="AI68" s="55"/>
      <c r="AJ68" s="55"/>
      <c r="AK68" s="55"/>
      <c r="AL68" s="55"/>
      <c r="AM68" s="55"/>
      <c r="AN68" s="55"/>
      <c r="AO68" s="55"/>
      <c r="AP68" s="55"/>
      <c r="AQ68" s="55"/>
      <c r="AR68" s="55"/>
      <c r="AS68" s="55"/>
    </row>
    <row r="69" spans="3:45">
      <c r="C69" s="79"/>
      <c r="D69" s="10"/>
      <c r="E69" s="7" t="s">
        <v>139</v>
      </c>
      <c r="F69" s="6">
        <v>9</v>
      </c>
      <c r="G69" s="6">
        <v>1.23E-2</v>
      </c>
      <c r="H69" s="89"/>
      <c r="I69" s="11"/>
      <c r="W69" s="55"/>
      <c r="X69" s="55"/>
      <c r="Y69" s="55"/>
      <c r="Z69" s="55"/>
      <c r="AA69" s="55"/>
      <c r="AB69" s="55"/>
      <c r="AC69" s="55"/>
      <c r="AD69" s="55"/>
      <c r="AE69" s="55"/>
      <c r="AF69" s="55"/>
      <c r="AG69" s="55"/>
      <c r="AH69" s="55"/>
      <c r="AI69" s="55"/>
      <c r="AJ69" s="55"/>
      <c r="AK69" s="55"/>
      <c r="AL69" s="55"/>
      <c r="AM69" s="55"/>
      <c r="AN69" s="55"/>
      <c r="AO69" s="55"/>
      <c r="AP69" s="55"/>
      <c r="AQ69" s="55"/>
      <c r="AR69" s="55"/>
      <c r="AS69" s="55"/>
    </row>
    <row r="70" spans="3:45">
      <c r="C70" s="79"/>
      <c r="D70" s="10"/>
      <c r="E70" s="7" t="s">
        <v>139</v>
      </c>
      <c r="F70" s="6">
        <v>10</v>
      </c>
      <c r="G70" s="6">
        <v>4.1399999999999999E-2</v>
      </c>
      <c r="H70" s="89"/>
      <c r="I70" s="11"/>
      <c r="W70" s="55"/>
      <c r="X70" s="55"/>
      <c r="Y70" s="55"/>
      <c r="Z70" s="55"/>
      <c r="AA70" s="55"/>
      <c r="AB70" s="55"/>
      <c r="AC70" s="55"/>
      <c r="AD70" s="55"/>
      <c r="AE70" s="55"/>
      <c r="AF70" s="55"/>
      <c r="AG70" s="55"/>
      <c r="AH70" s="55"/>
      <c r="AI70" s="55"/>
      <c r="AJ70" s="55"/>
      <c r="AK70" s="55"/>
      <c r="AL70" s="55"/>
      <c r="AM70" s="55"/>
      <c r="AN70" s="55"/>
      <c r="AO70" s="55"/>
      <c r="AP70" s="55"/>
      <c r="AQ70" s="55"/>
      <c r="AR70" s="55"/>
      <c r="AS70" s="55"/>
    </row>
    <row r="71" spans="3:45">
      <c r="C71" s="79"/>
      <c r="D71" s="10"/>
      <c r="E71" s="7" t="s">
        <v>139</v>
      </c>
      <c r="F71" s="6">
        <v>11</v>
      </c>
      <c r="G71" s="6">
        <v>2.3800000000000002E-2</v>
      </c>
      <c r="H71" s="89"/>
      <c r="I71" s="11"/>
      <c r="W71" s="55"/>
      <c r="X71" s="55"/>
      <c r="Y71" s="55"/>
      <c r="Z71" s="55"/>
      <c r="AA71" s="55"/>
      <c r="AB71" s="55"/>
      <c r="AC71" s="55"/>
      <c r="AD71" s="55"/>
      <c r="AE71" s="55"/>
      <c r="AF71" s="55"/>
      <c r="AG71" s="55"/>
      <c r="AH71" s="55"/>
      <c r="AI71" s="55"/>
      <c r="AJ71" s="55"/>
      <c r="AK71" s="55"/>
      <c r="AL71" s="55"/>
      <c r="AM71" s="55"/>
      <c r="AN71" s="55"/>
      <c r="AO71" s="55"/>
      <c r="AP71" s="55"/>
      <c r="AQ71" s="55"/>
      <c r="AR71" s="55"/>
      <c r="AS71" s="55"/>
    </row>
    <row r="72" spans="3:45">
      <c r="C72" s="79"/>
      <c r="D72" s="10"/>
      <c r="E72" s="7" t="s">
        <v>139</v>
      </c>
      <c r="F72" s="6">
        <v>12</v>
      </c>
      <c r="G72" s="6">
        <v>2.3800000000000002E-2</v>
      </c>
      <c r="H72" s="89"/>
      <c r="I72" s="11"/>
      <c r="W72" s="55"/>
      <c r="X72" s="55"/>
      <c r="Y72" s="55"/>
      <c r="Z72" s="55"/>
      <c r="AA72" s="55"/>
      <c r="AB72" s="55"/>
      <c r="AC72" s="55"/>
      <c r="AD72" s="55"/>
      <c r="AE72" s="55"/>
      <c r="AF72" s="55"/>
      <c r="AG72" s="55"/>
      <c r="AH72" s="55"/>
      <c r="AI72" s="55"/>
      <c r="AJ72" s="55"/>
      <c r="AK72" s="55"/>
      <c r="AL72" s="55"/>
      <c r="AM72" s="55"/>
      <c r="AN72" s="55"/>
      <c r="AO72" s="55"/>
      <c r="AP72" s="55"/>
      <c r="AQ72" s="55"/>
      <c r="AR72" s="55"/>
      <c r="AS72" s="55"/>
    </row>
    <row r="73" spans="3:45">
      <c r="C73" s="79"/>
      <c r="D73" s="10"/>
      <c r="E73" s="9" t="s">
        <v>6</v>
      </c>
      <c r="F73" s="7"/>
      <c r="G73" s="89">
        <f>AVERAGE(G67:G72)</f>
        <v>2.52E-2</v>
      </c>
      <c r="H73" s="89">
        <f>STDEV(G67:G72)</f>
        <v>9.5026312145636803E-3</v>
      </c>
      <c r="I73" s="11"/>
      <c r="W73" s="55"/>
      <c r="X73" s="55"/>
      <c r="Y73" s="55"/>
      <c r="Z73" s="55"/>
      <c r="AA73" s="55"/>
      <c r="AB73" s="55"/>
      <c r="AC73" s="55"/>
      <c r="AD73" s="55"/>
      <c r="AE73" s="55"/>
      <c r="AF73" s="55"/>
      <c r="AG73" s="55"/>
      <c r="AH73" s="55"/>
      <c r="AI73" s="55"/>
      <c r="AJ73" s="55"/>
      <c r="AK73" s="55"/>
      <c r="AL73" s="55"/>
      <c r="AM73" s="55"/>
      <c r="AN73" s="55"/>
      <c r="AO73" s="55"/>
      <c r="AP73" s="55"/>
      <c r="AQ73" s="55"/>
      <c r="AR73" s="55"/>
      <c r="AS73" s="55"/>
    </row>
    <row r="74" spans="3:45">
      <c r="C74" s="79"/>
      <c r="D74" s="10"/>
      <c r="E74" s="57"/>
      <c r="F74" s="7"/>
      <c r="G74" s="89"/>
      <c r="H74" s="89"/>
      <c r="I74" s="11"/>
      <c r="W74" s="55"/>
      <c r="X74" s="55"/>
      <c r="Y74" s="55"/>
      <c r="Z74" s="55"/>
      <c r="AA74" s="55"/>
      <c r="AB74" s="55"/>
      <c r="AC74" s="55"/>
      <c r="AD74" s="55"/>
      <c r="AE74" s="55"/>
      <c r="AF74" s="55"/>
      <c r="AG74" s="55"/>
      <c r="AH74" s="55"/>
      <c r="AI74" s="55"/>
      <c r="AJ74" s="55"/>
      <c r="AK74" s="55"/>
      <c r="AL74" s="55"/>
      <c r="AM74" s="55"/>
      <c r="AN74" s="55"/>
      <c r="AO74" s="55"/>
      <c r="AP74" s="55"/>
      <c r="AQ74" s="55"/>
      <c r="AR74" s="55"/>
      <c r="AS74" s="55"/>
    </row>
    <row r="75" spans="3:45">
      <c r="C75" s="78" t="s">
        <v>0</v>
      </c>
      <c r="D75" s="78" t="s">
        <v>145</v>
      </c>
      <c r="E75" s="134" t="s">
        <v>117</v>
      </c>
      <c r="F75" s="10"/>
      <c r="G75" s="89"/>
      <c r="H75" s="89"/>
      <c r="I75" s="11"/>
      <c r="W75" s="55"/>
      <c r="X75" s="55"/>
      <c r="Y75" s="55"/>
      <c r="Z75" s="55"/>
      <c r="AA75" s="55"/>
      <c r="AB75" s="55"/>
      <c r="AC75" s="55"/>
      <c r="AD75" s="55"/>
      <c r="AE75" s="55"/>
      <c r="AF75" s="55"/>
      <c r="AG75" s="55"/>
      <c r="AH75" s="55"/>
      <c r="AI75" s="55"/>
      <c r="AJ75" s="55"/>
      <c r="AK75" s="55"/>
      <c r="AL75" s="55"/>
      <c r="AM75" s="55"/>
      <c r="AN75" s="55"/>
      <c r="AO75" s="55"/>
      <c r="AP75" s="55"/>
      <c r="AQ75" s="55"/>
      <c r="AR75" s="55"/>
      <c r="AS75" s="55"/>
    </row>
    <row r="76" spans="3:45">
      <c r="C76" s="79"/>
      <c r="D76" s="10"/>
      <c r="E76" s="2" t="s">
        <v>144</v>
      </c>
      <c r="F76" s="10">
        <v>1</v>
      </c>
      <c r="G76" s="10">
        <v>7.8100000000000003E-2</v>
      </c>
      <c r="H76" s="89"/>
      <c r="I76" s="11"/>
      <c r="W76" s="55"/>
      <c r="X76" s="55"/>
      <c r="Y76" s="55"/>
      <c r="Z76" s="55"/>
      <c r="AA76" s="55"/>
      <c r="AB76" s="55"/>
      <c r="AC76" s="55"/>
      <c r="AD76" s="55"/>
      <c r="AE76" s="55"/>
      <c r="AF76" s="55"/>
      <c r="AG76" s="55"/>
      <c r="AH76" s="55"/>
      <c r="AI76" s="55"/>
      <c r="AJ76" s="55"/>
      <c r="AK76" s="55"/>
      <c r="AL76" s="55"/>
      <c r="AM76" s="55"/>
      <c r="AN76" s="55"/>
      <c r="AO76" s="55"/>
      <c r="AP76" s="55"/>
      <c r="AQ76" s="55"/>
      <c r="AR76" s="55"/>
      <c r="AS76" s="55"/>
    </row>
    <row r="77" spans="3:45">
      <c r="C77" s="79"/>
      <c r="D77" s="10"/>
      <c r="E77" s="2" t="s">
        <v>144</v>
      </c>
      <c r="F77" s="10">
        <v>3</v>
      </c>
      <c r="G77" s="10">
        <v>1.8800000000000001E-2</v>
      </c>
      <c r="H77" s="89"/>
      <c r="I77" s="11"/>
      <c r="W77" s="55"/>
      <c r="X77" s="55"/>
      <c r="Y77" s="55"/>
      <c r="Z77" s="55"/>
      <c r="AA77" s="55"/>
      <c r="AB77" s="55"/>
      <c r="AC77" s="55"/>
      <c r="AD77" s="55"/>
      <c r="AE77" s="55"/>
      <c r="AF77" s="55"/>
      <c r="AG77" s="55"/>
      <c r="AH77" s="55"/>
      <c r="AI77" s="55"/>
      <c r="AJ77" s="55"/>
      <c r="AK77" s="55"/>
      <c r="AL77" s="55"/>
      <c r="AM77" s="55"/>
      <c r="AN77" s="55"/>
      <c r="AO77" s="55"/>
      <c r="AP77" s="55"/>
      <c r="AQ77" s="55"/>
      <c r="AR77" s="55"/>
      <c r="AS77" s="55"/>
    </row>
    <row r="78" spans="3:45">
      <c r="C78" s="79"/>
      <c r="D78" s="10"/>
      <c r="E78" s="2" t="s">
        <v>144</v>
      </c>
      <c r="F78" s="10">
        <v>4</v>
      </c>
      <c r="G78" s="10">
        <v>3.8399999999999997E-2</v>
      </c>
      <c r="H78" s="89"/>
      <c r="I78" s="11"/>
      <c r="W78" s="55"/>
      <c r="X78" s="55"/>
      <c r="Y78" s="55"/>
      <c r="Z78" s="55"/>
      <c r="AA78" s="55"/>
      <c r="AB78" s="55"/>
      <c r="AC78" s="55"/>
      <c r="AD78" s="55"/>
      <c r="AE78" s="55"/>
      <c r="AF78" s="55"/>
      <c r="AG78" s="55"/>
      <c r="AH78" s="55"/>
      <c r="AI78" s="55"/>
      <c r="AJ78" s="55"/>
      <c r="AK78" s="55"/>
      <c r="AL78" s="55"/>
      <c r="AM78" s="55"/>
      <c r="AN78" s="55"/>
      <c r="AO78" s="55"/>
      <c r="AP78" s="55"/>
      <c r="AQ78" s="55"/>
      <c r="AR78" s="55"/>
      <c r="AS78" s="55"/>
    </row>
    <row r="79" spans="3:45">
      <c r="C79" s="79"/>
      <c r="D79" s="10"/>
      <c r="E79" s="2" t="s">
        <v>144</v>
      </c>
      <c r="F79" s="10">
        <v>6</v>
      </c>
      <c r="G79" s="10">
        <v>7.0499999999999993E-2</v>
      </c>
      <c r="H79" s="89"/>
      <c r="I79" s="11"/>
      <c r="W79" s="55"/>
      <c r="X79" s="55"/>
      <c r="Y79" s="55"/>
      <c r="Z79" s="55"/>
      <c r="AA79" s="55"/>
      <c r="AB79" s="55"/>
      <c r="AC79" s="55"/>
      <c r="AD79" s="55"/>
      <c r="AE79" s="55"/>
      <c r="AF79" s="55"/>
      <c r="AG79" s="55"/>
      <c r="AH79" s="55"/>
      <c r="AI79" s="55"/>
      <c r="AJ79" s="55"/>
      <c r="AK79" s="55"/>
      <c r="AL79" s="55"/>
      <c r="AM79" s="55"/>
      <c r="AN79" s="55"/>
      <c r="AO79" s="55"/>
      <c r="AP79" s="55"/>
      <c r="AQ79" s="55"/>
      <c r="AR79" s="55"/>
      <c r="AS79" s="55"/>
    </row>
    <row r="80" spans="3:45">
      <c r="C80" s="79"/>
      <c r="D80" s="10"/>
      <c r="E80" s="2" t="s">
        <v>144</v>
      </c>
      <c r="F80" s="10">
        <v>7</v>
      </c>
      <c r="G80" s="10">
        <v>5.3199999999999997E-2</v>
      </c>
      <c r="H80" s="89"/>
      <c r="I80" s="11"/>
      <c r="W80" s="55"/>
      <c r="X80" s="55"/>
      <c r="Y80" s="55"/>
      <c r="Z80" s="55"/>
      <c r="AA80" s="55"/>
      <c r="AB80" s="55"/>
      <c r="AC80" s="55"/>
      <c r="AD80" s="55"/>
      <c r="AE80" s="55"/>
      <c r="AF80" s="55"/>
      <c r="AG80" s="55"/>
      <c r="AH80" s="55"/>
      <c r="AI80" s="55"/>
      <c r="AJ80" s="55"/>
      <c r="AK80" s="55"/>
      <c r="AL80" s="55"/>
      <c r="AM80" s="55"/>
      <c r="AN80" s="55"/>
      <c r="AO80" s="55"/>
      <c r="AP80" s="55"/>
      <c r="AQ80" s="55"/>
      <c r="AR80" s="55"/>
      <c r="AS80" s="55"/>
    </row>
    <row r="81" spans="3:45">
      <c r="C81" s="79"/>
      <c r="D81" s="10"/>
      <c r="E81" s="2" t="s">
        <v>144</v>
      </c>
      <c r="F81" s="10">
        <v>8</v>
      </c>
      <c r="G81" s="10">
        <v>2.8799999999999999E-2</v>
      </c>
      <c r="H81" s="89"/>
      <c r="I81" s="11"/>
      <c r="W81" s="55"/>
      <c r="X81" s="55"/>
      <c r="Y81" s="55"/>
      <c r="Z81" s="55"/>
      <c r="AA81" s="55"/>
      <c r="AB81" s="55"/>
      <c r="AC81" s="55"/>
      <c r="AD81" s="55"/>
      <c r="AE81" s="55"/>
      <c r="AF81" s="55"/>
      <c r="AG81" s="55"/>
      <c r="AH81" s="55"/>
      <c r="AI81" s="55"/>
      <c r="AJ81" s="55"/>
      <c r="AK81" s="55"/>
      <c r="AL81" s="55"/>
      <c r="AM81" s="55"/>
      <c r="AN81" s="55"/>
      <c r="AO81" s="55"/>
      <c r="AP81" s="55"/>
      <c r="AQ81" s="55"/>
      <c r="AR81" s="55"/>
      <c r="AS81" s="55"/>
    </row>
    <row r="82" spans="3:45">
      <c r="C82" s="79"/>
      <c r="D82" s="10"/>
      <c r="E82" s="9" t="s">
        <v>6</v>
      </c>
      <c r="F82" s="10"/>
      <c r="G82" s="89">
        <f>AVERAGE(G76:G81)</f>
        <v>4.7966666666666664E-2</v>
      </c>
      <c r="H82" s="89">
        <f>STDEV(G76:G81)</f>
        <v>2.3463730876965547E-2</v>
      </c>
      <c r="I82" s="11"/>
      <c r="W82" s="55"/>
      <c r="X82" s="55"/>
      <c r="Y82" s="55"/>
      <c r="Z82" s="55"/>
      <c r="AA82" s="55"/>
      <c r="AB82" s="55"/>
      <c r="AC82" s="55"/>
      <c r="AD82" s="55"/>
      <c r="AE82" s="55"/>
      <c r="AF82" s="55"/>
      <c r="AG82" s="55"/>
      <c r="AH82" s="55"/>
      <c r="AI82" s="55"/>
      <c r="AJ82" s="55"/>
      <c r="AK82" s="55"/>
      <c r="AL82" s="55"/>
      <c r="AM82" s="55"/>
      <c r="AN82" s="55"/>
      <c r="AO82" s="55"/>
      <c r="AP82" s="55"/>
      <c r="AQ82" s="55"/>
      <c r="AR82" s="55"/>
      <c r="AS82" s="55"/>
    </row>
    <row r="83" spans="3:45">
      <c r="C83" s="71"/>
      <c r="D83" s="10"/>
      <c r="F83" s="10"/>
      <c r="G83" s="10"/>
      <c r="H83" s="11"/>
      <c r="I83" s="11"/>
      <c r="W83" s="55"/>
      <c r="X83" s="55"/>
      <c r="Y83" s="55"/>
      <c r="Z83" s="55"/>
      <c r="AA83" s="55"/>
      <c r="AB83" s="55"/>
      <c r="AC83" s="55"/>
      <c r="AD83" s="55"/>
      <c r="AE83" s="55"/>
      <c r="AF83" s="55"/>
      <c r="AG83" s="55"/>
      <c r="AH83" s="55"/>
      <c r="AI83" s="55"/>
      <c r="AJ83" s="55"/>
      <c r="AK83" s="55"/>
      <c r="AL83" s="55"/>
      <c r="AM83" s="55"/>
      <c r="AN83" s="55"/>
      <c r="AO83" s="55"/>
      <c r="AP83" s="55"/>
      <c r="AQ83" s="55"/>
      <c r="AR83" s="55"/>
      <c r="AS83" s="55"/>
    </row>
    <row r="84" spans="3:45">
      <c r="C84" s="78" t="s">
        <v>0</v>
      </c>
      <c r="D84" s="78" t="s">
        <v>146</v>
      </c>
      <c r="E84" s="134" t="s">
        <v>118</v>
      </c>
      <c r="F84" s="10"/>
      <c r="G84" s="10"/>
      <c r="H84" s="11"/>
      <c r="I84" s="10"/>
      <c r="W84" s="55"/>
      <c r="X84" s="55"/>
      <c r="Y84" s="55"/>
      <c r="Z84" s="55"/>
      <c r="AA84" s="55"/>
      <c r="AB84" s="55"/>
      <c r="AC84" s="55"/>
      <c r="AD84" s="55"/>
      <c r="AE84" s="55"/>
      <c r="AF84" s="55"/>
      <c r="AG84" s="55"/>
      <c r="AH84" s="55"/>
      <c r="AI84" s="55"/>
      <c r="AJ84" s="55"/>
      <c r="AK84" s="55"/>
      <c r="AL84" s="55"/>
      <c r="AM84" s="55"/>
      <c r="AN84" s="55"/>
      <c r="AO84" s="55"/>
      <c r="AP84" s="55"/>
      <c r="AQ84" s="55"/>
      <c r="AR84" s="55"/>
      <c r="AS84" s="55"/>
    </row>
    <row r="85" spans="3:45">
      <c r="C85" s="79"/>
      <c r="D85" s="10"/>
      <c r="E85" s="2" t="s">
        <v>142</v>
      </c>
      <c r="F85" s="10">
        <v>32</v>
      </c>
      <c r="G85" s="121">
        <v>3.5799999999999998E-2</v>
      </c>
      <c r="H85" s="11"/>
      <c r="J85" s="11"/>
      <c r="K85" s="11"/>
      <c r="W85" s="55"/>
      <c r="X85" s="55"/>
      <c r="Y85" s="55"/>
      <c r="Z85" s="55"/>
      <c r="AA85" s="55"/>
      <c r="AB85" s="55"/>
      <c r="AC85" s="55"/>
      <c r="AD85" s="55"/>
      <c r="AE85" s="55"/>
      <c r="AF85" s="55"/>
      <c r="AG85" s="55"/>
      <c r="AH85" s="55"/>
      <c r="AI85" s="55"/>
      <c r="AJ85" s="55"/>
      <c r="AK85" s="55"/>
      <c r="AL85" s="55"/>
      <c r="AM85" s="55"/>
      <c r="AN85" s="55"/>
      <c r="AO85" s="55"/>
      <c r="AP85" s="55"/>
      <c r="AQ85" s="55"/>
      <c r="AR85" s="55"/>
      <c r="AS85" s="55"/>
    </row>
    <row r="86" spans="3:45">
      <c r="C86" s="79"/>
      <c r="D86" s="10"/>
      <c r="E86" s="2" t="s">
        <v>142</v>
      </c>
      <c r="F86" s="10">
        <v>33</v>
      </c>
      <c r="G86" s="121">
        <v>5.7099999999999998E-2</v>
      </c>
      <c r="H86" s="11"/>
      <c r="I86" s="10"/>
      <c r="J86" s="11"/>
      <c r="K86" s="11"/>
      <c r="W86" s="55"/>
      <c r="X86" s="55"/>
      <c r="Y86" s="55"/>
      <c r="Z86" s="55"/>
      <c r="AA86" s="55"/>
      <c r="AB86" s="55"/>
      <c r="AC86" s="55"/>
      <c r="AD86" s="55"/>
      <c r="AE86" s="55"/>
      <c r="AF86" s="55"/>
      <c r="AG86" s="55"/>
      <c r="AH86" s="55"/>
      <c r="AI86" s="55"/>
      <c r="AJ86" s="55"/>
      <c r="AK86" s="55"/>
      <c r="AL86" s="55"/>
      <c r="AM86" s="55"/>
      <c r="AN86" s="55"/>
      <c r="AO86" s="55"/>
      <c r="AP86" s="55"/>
      <c r="AQ86" s="55"/>
      <c r="AR86" s="55"/>
      <c r="AS86" s="55"/>
    </row>
    <row r="87" spans="3:45">
      <c r="C87" s="79"/>
      <c r="D87" s="10"/>
      <c r="E87" s="2" t="s">
        <v>142</v>
      </c>
      <c r="F87" s="10">
        <v>35</v>
      </c>
      <c r="G87" s="121">
        <v>4.2299999999999997E-2</v>
      </c>
      <c r="H87" s="11"/>
      <c r="I87" s="10"/>
      <c r="J87" s="11"/>
      <c r="K87" s="11"/>
      <c r="W87" s="55"/>
      <c r="X87" s="55"/>
      <c r="Y87" s="55"/>
      <c r="Z87" s="55"/>
      <c r="AA87" s="55"/>
      <c r="AB87" s="55"/>
      <c r="AC87" s="55"/>
      <c r="AD87" s="55"/>
      <c r="AE87" s="55"/>
      <c r="AF87" s="55"/>
      <c r="AG87" s="55"/>
      <c r="AH87" s="55"/>
      <c r="AI87" s="55"/>
      <c r="AJ87" s="55"/>
      <c r="AK87" s="55"/>
      <c r="AL87" s="55"/>
      <c r="AM87" s="55"/>
      <c r="AN87" s="55"/>
      <c r="AO87" s="55"/>
      <c r="AP87" s="55"/>
      <c r="AQ87" s="55"/>
      <c r="AR87" s="55"/>
      <c r="AS87" s="55"/>
    </row>
    <row r="88" spans="3:45">
      <c r="C88" s="79"/>
      <c r="D88" s="10"/>
      <c r="E88" s="2" t="s">
        <v>142</v>
      </c>
      <c r="F88" s="10">
        <v>36</v>
      </c>
      <c r="G88" s="121">
        <v>1.4200000000000001E-2</v>
      </c>
      <c r="H88" s="11"/>
      <c r="I88" s="10"/>
      <c r="J88" s="11"/>
      <c r="K88" s="11"/>
      <c r="W88" s="55"/>
      <c r="X88" s="55"/>
      <c r="Y88" s="55"/>
      <c r="Z88" s="55"/>
      <c r="AA88" s="55"/>
      <c r="AB88" s="55"/>
      <c r="AC88" s="55"/>
      <c r="AD88" s="55"/>
      <c r="AE88" s="55"/>
      <c r="AF88" s="55"/>
      <c r="AG88" s="55"/>
      <c r="AH88" s="55"/>
      <c r="AI88" s="55"/>
      <c r="AJ88" s="55"/>
      <c r="AK88" s="55"/>
      <c r="AL88" s="55"/>
      <c r="AM88" s="55"/>
      <c r="AN88" s="55"/>
      <c r="AO88" s="55"/>
      <c r="AP88" s="55"/>
      <c r="AQ88" s="55"/>
      <c r="AR88" s="55"/>
      <c r="AS88" s="55"/>
    </row>
    <row r="89" spans="3:45">
      <c r="C89" s="79"/>
      <c r="D89" s="10"/>
      <c r="E89" s="2" t="s">
        <v>142</v>
      </c>
      <c r="F89" s="10">
        <v>37</v>
      </c>
      <c r="G89" s="121">
        <v>3.2199999999999999E-2</v>
      </c>
      <c r="H89" s="11"/>
      <c r="I89" s="10"/>
      <c r="J89" s="11"/>
      <c r="K89" s="11"/>
      <c r="W89" s="55"/>
      <c r="X89" s="55"/>
      <c r="Y89" s="55"/>
      <c r="Z89" s="55"/>
      <c r="AA89" s="55"/>
      <c r="AB89" s="55"/>
      <c r="AC89" s="55"/>
      <c r="AD89" s="55"/>
      <c r="AE89" s="55"/>
      <c r="AF89" s="55"/>
      <c r="AG89" s="55"/>
      <c r="AH89" s="55"/>
      <c r="AI89" s="55"/>
      <c r="AJ89" s="55"/>
      <c r="AK89" s="55"/>
      <c r="AL89" s="55"/>
      <c r="AM89" s="55"/>
      <c r="AN89" s="55"/>
      <c r="AO89" s="55"/>
      <c r="AP89" s="55"/>
      <c r="AQ89" s="55"/>
      <c r="AR89" s="55"/>
      <c r="AS89" s="55"/>
    </row>
    <row r="90" spans="3:45">
      <c r="C90" s="79"/>
      <c r="D90" s="10"/>
      <c r="E90" s="2" t="s">
        <v>142</v>
      </c>
      <c r="F90" s="10">
        <v>38</v>
      </c>
      <c r="G90" s="121">
        <v>3.2500000000000001E-2</v>
      </c>
      <c r="H90" s="11"/>
      <c r="I90" s="10"/>
      <c r="J90" s="11"/>
      <c r="K90" s="11"/>
      <c r="W90" s="55"/>
      <c r="X90" s="55"/>
      <c r="Y90" s="55"/>
      <c r="Z90" s="55"/>
      <c r="AA90" s="55"/>
      <c r="AB90" s="55"/>
      <c r="AC90" s="55"/>
      <c r="AD90" s="55"/>
      <c r="AE90" s="55"/>
      <c r="AF90" s="55"/>
      <c r="AG90" s="55"/>
      <c r="AH90" s="55"/>
      <c r="AI90" s="55"/>
      <c r="AJ90" s="55"/>
      <c r="AK90" s="55"/>
      <c r="AL90" s="55"/>
      <c r="AM90" s="55"/>
      <c r="AN90" s="55"/>
      <c r="AO90" s="55"/>
      <c r="AP90" s="55"/>
      <c r="AQ90" s="55"/>
      <c r="AR90" s="55"/>
      <c r="AS90" s="55"/>
    </row>
    <row r="91" spans="3:45">
      <c r="C91" s="79"/>
      <c r="D91" s="10"/>
      <c r="E91" s="9" t="s">
        <v>6</v>
      </c>
      <c r="F91" s="10"/>
      <c r="G91" s="29">
        <f>AVERAGE(G85:G90)</f>
        <v>3.5683333333333331E-2</v>
      </c>
      <c r="H91" s="105">
        <f>STDEV(G85:G90)</f>
        <v>1.404470244137151E-2</v>
      </c>
      <c r="I91" s="10"/>
      <c r="J91" s="11"/>
      <c r="K91" s="11"/>
      <c r="W91" s="55"/>
      <c r="X91" s="55"/>
      <c r="Y91" s="55"/>
      <c r="Z91" s="55"/>
      <c r="AA91" s="55"/>
      <c r="AB91" s="55"/>
      <c r="AC91" s="55"/>
      <c r="AD91" s="55"/>
      <c r="AE91" s="55"/>
      <c r="AF91" s="55"/>
      <c r="AG91" s="55"/>
      <c r="AH91" s="55"/>
      <c r="AI91" s="55"/>
      <c r="AJ91" s="55"/>
      <c r="AK91" s="55"/>
      <c r="AL91" s="55"/>
      <c r="AM91" s="55"/>
      <c r="AN91" s="55"/>
      <c r="AO91" s="55"/>
      <c r="AP91" s="55"/>
      <c r="AQ91" s="55"/>
      <c r="AR91" s="55"/>
      <c r="AS91" s="55"/>
    </row>
    <row r="92" spans="3:45">
      <c r="C92" s="71"/>
      <c r="D92" s="10"/>
      <c r="F92" s="10"/>
      <c r="G92" s="10"/>
      <c r="H92" s="11"/>
      <c r="I92" s="10"/>
      <c r="J92" s="11"/>
      <c r="K92" s="11"/>
      <c r="W92" s="55"/>
      <c r="X92" s="55"/>
      <c r="Y92" s="55"/>
      <c r="Z92" s="55"/>
      <c r="AA92" s="55"/>
      <c r="AB92" s="55"/>
      <c r="AC92" s="55"/>
      <c r="AD92" s="55"/>
      <c r="AE92" s="55"/>
      <c r="AF92" s="55"/>
      <c r="AG92" s="55"/>
      <c r="AH92" s="55"/>
      <c r="AI92" s="55"/>
      <c r="AJ92" s="55"/>
      <c r="AK92" s="55"/>
      <c r="AL92" s="55"/>
      <c r="AM92" s="55"/>
      <c r="AN92" s="55"/>
      <c r="AO92" s="55"/>
      <c r="AP92" s="55"/>
      <c r="AQ92" s="55"/>
      <c r="AR92" s="55"/>
      <c r="AS92" s="55"/>
    </row>
    <row r="93" spans="3:45">
      <c r="C93" s="78" t="s">
        <v>0</v>
      </c>
      <c r="D93" s="78" t="s">
        <v>147</v>
      </c>
      <c r="E93" s="134" t="s">
        <v>52</v>
      </c>
      <c r="F93" s="10"/>
      <c r="G93" s="10"/>
      <c r="H93" s="11"/>
      <c r="I93" s="10"/>
      <c r="J93" s="11"/>
      <c r="K93" s="11"/>
      <c r="W93" s="55"/>
      <c r="X93" s="55"/>
      <c r="Y93" s="55"/>
      <c r="Z93" s="55"/>
      <c r="AA93" s="55"/>
      <c r="AB93" s="55"/>
      <c r="AC93" s="55"/>
      <c r="AD93" s="55"/>
      <c r="AE93" s="55"/>
      <c r="AF93" s="55"/>
      <c r="AG93" s="55"/>
      <c r="AH93" s="55"/>
      <c r="AI93" s="55"/>
      <c r="AJ93" s="55"/>
      <c r="AK93" s="55"/>
      <c r="AL93" s="55"/>
      <c r="AM93" s="55"/>
      <c r="AN93" s="55"/>
      <c r="AO93" s="55"/>
      <c r="AP93" s="55"/>
      <c r="AQ93" s="55"/>
      <c r="AR93" s="55"/>
      <c r="AS93" s="55"/>
    </row>
    <row r="94" spans="3:45">
      <c r="C94" s="71"/>
      <c r="D94" s="10"/>
      <c r="E94" s="2" t="s">
        <v>53</v>
      </c>
      <c r="F94" s="10">
        <v>1</v>
      </c>
      <c r="G94" s="10">
        <v>1.5299999999999999E-2</v>
      </c>
      <c r="H94" s="10"/>
      <c r="I94" s="10"/>
      <c r="J94" s="11"/>
      <c r="K94" s="11"/>
      <c r="W94" s="55"/>
      <c r="X94" s="55"/>
      <c r="Y94" s="55"/>
      <c r="Z94" s="55"/>
      <c r="AA94" s="55"/>
      <c r="AB94" s="55"/>
      <c r="AC94" s="55"/>
      <c r="AD94" s="55"/>
      <c r="AE94" s="55"/>
      <c r="AF94" s="55"/>
      <c r="AG94" s="55"/>
      <c r="AH94" s="55"/>
      <c r="AI94" s="55"/>
      <c r="AJ94" s="55"/>
      <c r="AK94" s="55"/>
      <c r="AL94" s="55"/>
      <c r="AM94" s="55"/>
      <c r="AN94" s="55"/>
      <c r="AO94" s="55"/>
      <c r="AP94" s="55"/>
      <c r="AQ94" s="55"/>
      <c r="AR94" s="55"/>
      <c r="AS94" s="55"/>
    </row>
    <row r="95" spans="3:45">
      <c r="C95" s="71"/>
      <c r="D95" s="10"/>
      <c r="E95" s="2" t="s">
        <v>53</v>
      </c>
      <c r="F95" s="10">
        <v>2</v>
      </c>
      <c r="G95" s="10">
        <v>3.5200000000000002E-2</v>
      </c>
      <c r="H95" s="10"/>
      <c r="I95" s="10"/>
      <c r="J95" s="11"/>
      <c r="K95" s="11"/>
      <c r="W95" s="55"/>
      <c r="X95" s="55"/>
      <c r="Y95" s="55"/>
      <c r="Z95" s="55"/>
      <c r="AA95" s="55"/>
      <c r="AB95" s="55"/>
      <c r="AC95" s="55"/>
      <c r="AD95" s="55"/>
      <c r="AE95" s="55"/>
      <c r="AF95" s="55"/>
      <c r="AG95" s="55"/>
      <c r="AH95" s="55"/>
      <c r="AI95" s="55"/>
      <c r="AJ95" s="55"/>
      <c r="AK95" s="55"/>
      <c r="AL95" s="55"/>
      <c r="AM95" s="55"/>
      <c r="AN95" s="55"/>
      <c r="AO95" s="55"/>
      <c r="AP95" s="55"/>
      <c r="AQ95" s="55"/>
      <c r="AR95" s="55"/>
      <c r="AS95" s="55"/>
    </row>
    <row r="96" spans="3:45">
      <c r="C96" s="79"/>
      <c r="D96" s="10"/>
      <c r="E96" s="2" t="s">
        <v>53</v>
      </c>
      <c r="F96" s="10">
        <v>3</v>
      </c>
      <c r="G96" s="10">
        <v>1.54E-2</v>
      </c>
      <c r="H96" s="10"/>
      <c r="J96" s="11"/>
      <c r="K96" s="11"/>
      <c r="W96" s="55"/>
      <c r="X96" s="55"/>
      <c r="Y96" s="55"/>
      <c r="Z96" s="55"/>
      <c r="AA96" s="55"/>
      <c r="AB96" s="55"/>
      <c r="AC96" s="55"/>
      <c r="AD96" s="55"/>
      <c r="AE96" s="55"/>
      <c r="AF96" s="55"/>
      <c r="AG96" s="55"/>
      <c r="AH96" s="55"/>
      <c r="AI96" s="55"/>
      <c r="AJ96" s="55"/>
      <c r="AK96" s="55"/>
      <c r="AL96" s="55"/>
      <c r="AM96" s="55"/>
      <c r="AN96" s="55"/>
      <c r="AO96" s="55"/>
      <c r="AP96" s="55"/>
      <c r="AQ96" s="55"/>
      <c r="AR96" s="55"/>
      <c r="AS96" s="55"/>
    </row>
    <row r="97" spans="3:45">
      <c r="C97" s="71"/>
      <c r="D97" s="10"/>
      <c r="E97" s="2" t="s">
        <v>53</v>
      </c>
      <c r="F97" s="10">
        <v>4</v>
      </c>
      <c r="G97" s="10">
        <v>4.7500000000000001E-2</v>
      </c>
      <c r="J97" s="11"/>
      <c r="K97" s="11"/>
      <c r="W97" s="55"/>
      <c r="X97" s="55"/>
      <c r="Y97" s="55"/>
      <c r="Z97" s="55"/>
      <c r="AA97" s="55"/>
      <c r="AB97" s="55"/>
      <c r="AC97" s="55"/>
      <c r="AD97" s="55"/>
      <c r="AE97" s="55"/>
      <c r="AF97" s="55"/>
      <c r="AG97" s="55"/>
      <c r="AH97" s="55"/>
      <c r="AI97" s="55"/>
      <c r="AJ97" s="55"/>
      <c r="AK97" s="55"/>
      <c r="AL97" s="55"/>
      <c r="AM97" s="55"/>
      <c r="AN97" s="55"/>
      <c r="AO97" s="55"/>
      <c r="AP97" s="55"/>
      <c r="AQ97" s="55"/>
      <c r="AR97" s="55"/>
      <c r="AS97" s="55"/>
    </row>
    <row r="98" spans="3:45">
      <c r="C98" s="71"/>
      <c r="D98" s="10"/>
      <c r="E98" s="2" t="s">
        <v>53</v>
      </c>
      <c r="F98" s="10">
        <v>5</v>
      </c>
      <c r="G98" s="10">
        <v>6.4399999999999999E-2</v>
      </c>
      <c r="J98" s="11"/>
      <c r="K98" s="11"/>
      <c r="W98" s="55"/>
      <c r="X98" s="55"/>
      <c r="Y98" s="55"/>
      <c r="Z98" s="55"/>
      <c r="AA98" s="55"/>
      <c r="AB98" s="55"/>
      <c r="AC98" s="55"/>
      <c r="AD98" s="55"/>
      <c r="AE98" s="55"/>
      <c r="AF98" s="55"/>
      <c r="AG98" s="55"/>
      <c r="AH98" s="55"/>
      <c r="AI98" s="55"/>
      <c r="AJ98" s="55"/>
      <c r="AK98" s="55"/>
      <c r="AL98" s="55"/>
      <c r="AM98" s="55"/>
      <c r="AN98" s="55"/>
      <c r="AO98" s="55"/>
      <c r="AP98" s="55"/>
      <c r="AQ98" s="55"/>
      <c r="AR98" s="55"/>
      <c r="AS98" s="55"/>
    </row>
    <row r="99" spans="3:45">
      <c r="C99" s="71"/>
      <c r="D99" s="10"/>
      <c r="E99" s="2" t="s">
        <v>53</v>
      </c>
      <c r="F99" s="10">
        <v>7</v>
      </c>
      <c r="G99" s="10">
        <v>1.95E-2</v>
      </c>
      <c r="J99" s="11"/>
      <c r="K99" s="11"/>
      <c r="W99" s="55"/>
      <c r="X99" s="55"/>
      <c r="Y99" s="55"/>
      <c r="Z99" s="55"/>
      <c r="AA99" s="55"/>
      <c r="AB99" s="55"/>
      <c r="AC99" s="55"/>
      <c r="AD99" s="55"/>
      <c r="AE99" s="55"/>
      <c r="AF99" s="55"/>
      <c r="AG99" s="55"/>
      <c r="AH99" s="55"/>
      <c r="AI99" s="55"/>
      <c r="AJ99" s="55"/>
      <c r="AK99" s="55"/>
      <c r="AL99" s="55"/>
      <c r="AM99" s="55"/>
      <c r="AN99" s="55"/>
      <c r="AO99" s="55"/>
      <c r="AP99" s="55"/>
      <c r="AQ99" s="55"/>
      <c r="AR99" s="55"/>
      <c r="AS99" s="55"/>
    </row>
    <row r="100" spans="3:45">
      <c r="C100" s="71"/>
      <c r="D100" s="10"/>
      <c r="E100" s="9" t="s">
        <v>6</v>
      </c>
      <c r="G100" s="89">
        <f>AVERAGE(G94:G99)</f>
        <v>3.2883333333333334E-2</v>
      </c>
      <c r="H100" s="89">
        <f>STDEV(G94:G99)</f>
        <v>2.0031317147573363E-2</v>
      </c>
      <c r="I100" s="11"/>
      <c r="W100" s="55"/>
      <c r="X100" s="55"/>
      <c r="Y100" s="55"/>
      <c r="Z100" s="55"/>
      <c r="AA100" s="55"/>
      <c r="AB100" s="55"/>
      <c r="AC100" s="55"/>
      <c r="AD100" s="55"/>
      <c r="AE100" s="55"/>
      <c r="AF100" s="55"/>
      <c r="AG100" s="55"/>
      <c r="AH100" s="55"/>
      <c r="AI100" s="55"/>
      <c r="AJ100" s="55"/>
      <c r="AK100" s="55"/>
      <c r="AL100" s="55"/>
      <c r="AM100" s="55"/>
      <c r="AN100" s="55"/>
      <c r="AO100" s="55"/>
      <c r="AP100" s="55"/>
      <c r="AQ100" s="55"/>
      <c r="AR100" s="55"/>
      <c r="AS100" s="55"/>
    </row>
    <row r="101" spans="3:45">
      <c r="C101" s="71"/>
      <c r="D101" s="10"/>
      <c r="F101" s="10"/>
      <c r="G101" s="10"/>
      <c r="H101" s="11"/>
      <c r="I101" s="11"/>
      <c r="W101" s="55"/>
      <c r="X101" s="55"/>
      <c r="Y101" s="55"/>
      <c r="Z101" s="55"/>
      <c r="AA101" s="55"/>
      <c r="AB101" s="55"/>
      <c r="AC101" s="55"/>
      <c r="AD101" s="55"/>
      <c r="AE101" s="55"/>
      <c r="AF101" s="55"/>
      <c r="AG101" s="55"/>
      <c r="AH101" s="55"/>
      <c r="AI101" s="55"/>
      <c r="AJ101" s="55"/>
      <c r="AK101" s="55"/>
      <c r="AL101" s="55"/>
      <c r="AM101" s="55"/>
      <c r="AN101" s="55"/>
      <c r="AO101" s="55"/>
      <c r="AP101" s="55"/>
      <c r="AQ101" s="55"/>
      <c r="AR101" s="55"/>
      <c r="AS101" s="55"/>
    </row>
    <row r="102" spans="3:45">
      <c r="C102" s="122" t="s">
        <v>0</v>
      </c>
      <c r="D102" s="78" t="s">
        <v>148</v>
      </c>
      <c r="E102" s="95" t="s">
        <v>119</v>
      </c>
      <c r="F102" s="7"/>
      <c r="G102" s="6"/>
      <c r="H102" s="17"/>
      <c r="W102" s="55"/>
      <c r="X102" s="55"/>
      <c r="Y102" s="55"/>
      <c r="Z102" s="55"/>
      <c r="AA102" s="55"/>
      <c r="AB102" s="55"/>
      <c r="AC102" s="55"/>
      <c r="AD102" s="55"/>
      <c r="AE102" s="55"/>
      <c r="AF102" s="55"/>
      <c r="AG102" s="55"/>
      <c r="AH102" s="55"/>
      <c r="AI102" s="55"/>
      <c r="AJ102" s="55"/>
      <c r="AK102" s="55"/>
      <c r="AL102" s="55"/>
      <c r="AM102" s="55"/>
      <c r="AN102" s="55"/>
      <c r="AO102" s="55"/>
      <c r="AP102" s="55"/>
      <c r="AQ102" s="55"/>
      <c r="AR102" s="55"/>
      <c r="AS102" s="55"/>
    </row>
    <row r="103" spans="3:45">
      <c r="C103" s="90"/>
      <c r="D103" s="10"/>
      <c r="E103" s="7" t="s">
        <v>140</v>
      </c>
      <c r="F103" s="7"/>
      <c r="G103" s="6">
        <v>1.5800000000000002E-2</v>
      </c>
      <c r="H103" s="17"/>
      <c r="J103" s="11"/>
      <c r="K103" s="11"/>
      <c r="W103" s="55"/>
      <c r="X103" s="55"/>
      <c r="Y103" s="55"/>
      <c r="Z103" s="55"/>
      <c r="AA103" s="55"/>
      <c r="AB103" s="55"/>
      <c r="AC103" s="55"/>
      <c r="AD103" s="55"/>
      <c r="AE103" s="55"/>
      <c r="AF103" s="55"/>
      <c r="AG103" s="55"/>
      <c r="AH103" s="55"/>
      <c r="AI103" s="55"/>
      <c r="AJ103" s="55"/>
      <c r="AK103" s="55"/>
      <c r="AL103" s="55"/>
      <c r="AM103" s="55"/>
      <c r="AN103" s="55"/>
      <c r="AO103" s="55"/>
      <c r="AP103" s="55"/>
      <c r="AQ103" s="55"/>
      <c r="AR103" s="55"/>
      <c r="AS103" s="55"/>
    </row>
    <row r="104" spans="3:45">
      <c r="C104" s="90"/>
      <c r="D104" s="10"/>
      <c r="E104" s="7" t="s">
        <v>140</v>
      </c>
      <c r="F104" s="7"/>
      <c r="G104" s="6">
        <v>5.8200000000000002E-2</v>
      </c>
      <c r="H104" s="17"/>
      <c r="J104" s="11"/>
      <c r="K104" s="11"/>
      <c r="W104" s="55"/>
      <c r="X104" s="55"/>
      <c r="Y104" s="55"/>
      <c r="Z104" s="55"/>
      <c r="AA104" s="55"/>
      <c r="AB104" s="55"/>
      <c r="AC104" s="55"/>
      <c r="AD104" s="55"/>
      <c r="AE104" s="55"/>
      <c r="AF104" s="55"/>
      <c r="AG104" s="55"/>
      <c r="AH104" s="55"/>
      <c r="AI104" s="55"/>
      <c r="AJ104" s="55"/>
      <c r="AK104" s="55"/>
      <c r="AL104" s="55"/>
      <c r="AM104" s="55"/>
      <c r="AN104" s="55"/>
      <c r="AO104" s="55"/>
      <c r="AP104" s="55"/>
      <c r="AQ104" s="55"/>
      <c r="AR104" s="55"/>
      <c r="AS104" s="55"/>
    </row>
    <row r="105" spans="3:45">
      <c r="C105" s="90"/>
      <c r="D105" s="10"/>
      <c r="E105" s="7" t="s">
        <v>140</v>
      </c>
      <c r="F105" s="7"/>
      <c r="G105" s="6">
        <v>0.14299999999999999</v>
      </c>
      <c r="H105" s="17"/>
      <c r="J105" s="11"/>
      <c r="K105" s="11"/>
      <c r="W105" s="55"/>
      <c r="X105" s="55"/>
      <c r="Y105" s="55"/>
      <c r="Z105" s="55"/>
      <c r="AA105" s="55"/>
      <c r="AB105" s="55"/>
      <c r="AC105" s="55"/>
      <c r="AD105" s="55"/>
      <c r="AE105" s="55"/>
      <c r="AF105" s="55"/>
      <c r="AG105" s="55"/>
      <c r="AH105" s="55"/>
      <c r="AI105" s="55"/>
      <c r="AJ105" s="55"/>
      <c r="AK105" s="55"/>
      <c r="AL105" s="55"/>
      <c r="AM105" s="55"/>
      <c r="AN105" s="55"/>
      <c r="AO105" s="55"/>
      <c r="AP105" s="55"/>
      <c r="AQ105" s="55"/>
      <c r="AR105" s="55"/>
      <c r="AS105" s="55"/>
    </row>
    <row r="106" spans="3:45">
      <c r="C106" s="90"/>
      <c r="D106" s="10"/>
      <c r="E106" s="7" t="s">
        <v>140</v>
      </c>
      <c r="F106" s="7"/>
      <c r="G106" s="6">
        <v>2.46E-2</v>
      </c>
      <c r="H106" s="17"/>
      <c r="J106" s="11"/>
      <c r="K106" s="11"/>
      <c r="W106" s="55"/>
      <c r="X106" s="55"/>
      <c r="Y106" s="55"/>
      <c r="Z106" s="55"/>
      <c r="AA106" s="55"/>
      <c r="AB106" s="55"/>
      <c r="AC106" s="55"/>
      <c r="AD106" s="55"/>
      <c r="AE106" s="55"/>
      <c r="AF106" s="55"/>
      <c r="AG106" s="55"/>
      <c r="AH106" s="55"/>
      <c r="AI106" s="55"/>
      <c r="AJ106" s="55"/>
      <c r="AK106" s="55"/>
      <c r="AL106" s="55"/>
      <c r="AM106" s="55"/>
      <c r="AN106" s="55"/>
      <c r="AO106" s="55"/>
      <c r="AP106" s="55"/>
      <c r="AQ106" s="55"/>
      <c r="AR106" s="55"/>
      <c r="AS106" s="55"/>
    </row>
    <row r="107" spans="3:45">
      <c r="C107" s="90"/>
      <c r="D107" s="10"/>
      <c r="E107" s="7" t="s">
        <v>140</v>
      </c>
      <c r="F107" s="7"/>
      <c r="G107" s="6">
        <v>9.9000000000000008E-3</v>
      </c>
      <c r="H107" s="17"/>
      <c r="J107" s="11"/>
      <c r="K107" s="11"/>
      <c r="W107" s="55"/>
      <c r="X107" s="55"/>
      <c r="Y107" s="55"/>
      <c r="Z107" s="55"/>
      <c r="AA107" s="55"/>
      <c r="AB107" s="55"/>
      <c r="AC107" s="55"/>
      <c r="AD107" s="55"/>
      <c r="AE107" s="55"/>
      <c r="AF107" s="55"/>
      <c r="AG107" s="55"/>
      <c r="AH107" s="55"/>
      <c r="AI107" s="55"/>
      <c r="AJ107" s="55"/>
      <c r="AK107" s="55"/>
      <c r="AL107" s="55"/>
      <c r="AM107" s="55"/>
      <c r="AN107" s="55"/>
      <c r="AO107" s="55"/>
      <c r="AP107" s="55"/>
      <c r="AQ107" s="55"/>
      <c r="AR107" s="55"/>
      <c r="AS107" s="55"/>
    </row>
    <row r="108" spans="3:45">
      <c r="C108" s="90"/>
      <c r="D108" s="10"/>
      <c r="E108" s="7" t="s">
        <v>140</v>
      </c>
      <c r="F108" s="7"/>
      <c r="G108" s="6">
        <v>6.08E-2</v>
      </c>
      <c r="H108" s="17"/>
      <c r="J108" s="11"/>
      <c r="K108" s="11"/>
      <c r="W108" s="55"/>
      <c r="X108" s="55"/>
      <c r="Y108" s="55"/>
      <c r="Z108" s="55"/>
      <c r="AA108" s="55"/>
      <c r="AB108" s="55"/>
      <c r="AC108" s="55"/>
      <c r="AD108" s="55"/>
      <c r="AE108" s="55"/>
      <c r="AF108" s="55"/>
      <c r="AG108" s="55"/>
      <c r="AH108" s="55"/>
      <c r="AI108" s="55"/>
      <c r="AJ108" s="55"/>
      <c r="AK108" s="55"/>
      <c r="AL108" s="55"/>
      <c r="AM108" s="55"/>
      <c r="AN108" s="55"/>
      <c r="AO108" s="55"/>
      <c r="AP108" s="55"/>
      <c r="AQ108" s="55"/>
      <c r="AR108" s="55"/>
      <c r="AS108" s="55"/>
    </row>
    <row r="109" spans="3:45">
      <c r="C109" s="90"/>
      <c r="D109" s="10"/>
      <c r="E109" s="9" t="s">
        <v>6</v>
      </c>
      <c r="G109" s="37">
        <f>AVERAGE(G103:G108)</f>
        <v>5.2050000000000006E-2</v>
      </c>
      <c r="H109" s="16">
        <f>STDEV(G103:G108)</f>
        <v>4.9458012495449094E-2</v>
      </c>
      <c r="J109" s="11"/>
      <c r="K109" s="11"/>
      <c r="W109" s="55"/>
      <c r="X109" s="55"/>
      <c r="Y109" s="55"/>
      <c r="Z109" s="55"/>
      <c r="AA109" s="55"/>
      <c r="AB109" s="55"/>
      <c r="AC109" s="55"/>
      <c r="AD109" s="55"/>
      <c r="AE109" s="55"/>
      <c r="AF109" s="55"/>
      <c r="AG109" s="55"/>
      <c r="AH109" s="55"/>
      <c r="AI109" s="55"/>
      <c r="AJ109" s="55"/>
      <c r="AK109" s="55"/>
      <c r="AL109" s="55"/>
      <c r="AM109" s="55"/>
      <c r="AN109" s="55"/>
      <c r="AO109" s="55"/>
      <c r="AP109" s="55"/>
      <c r="AQ109" s="55"/>
      <c r="AR109" s="55"/>
      <c r="AS109" s="55"/>
    </row>
    <row r="110" spans="3:45">
      <c r="C110" s="90"/>
      <c r="D110" s="10"/>
      <c r="E110" s="54"/>
      <c r="G110" s="10"/>
      <c r="H110" s="11"/>
      <c r="J110" s="11"/>
      <c r="K110" s="11"/>
      <c r="W110" s="55"/>
      <c r="X110" s="55"/>
      <c r="Y110" s="55"/>
      <c r="Z110" s="55"/>
      <c r="AA110" s="55"/>
      <c r="AB110" s="55"/>
      <c r="AC110" s="55"/>
      <c r="AD110" s="55"/>
      <c r="AE110" s="55"/>
      <c r="AF110" s="55"/>
      <c r="AG110" s="55"/>
      <c r="AH110" s="55"/>
      <c r="AI110" s="55"/>
      <c r="AJ110" s="55"/>
      <c r="AK110" s="55"/>
      <c r="AL110" s="55"/>
      <c r="AM110" s="55"/>
      <c r="AN110" s="55"/>
      <c r="AO110" s="55"/>
      <c r="AP110" s="55"/>
      <c r="AQ110" s="55"/>
      <c r="AR110" s="55"/>
      <c r="AS110" s="55"/>
    </row>
    <row r="111" spans="3:45">
      <c r="C111" s="78" t="s">
        <v>0</v>
      </c>
      <c r="D111" s="78" t="s">
        <v>149</v>
      </c>
      <c r="E111" s="134" t="s">
        <v>54</v>
      </c>
      <c r="F111" s="10"/>
      <c r="G111" s="10"/>
      <c r="H111" s="11"/>
      <c r="J111" s="11"/>
      <c r="K111" s="11"/>
      <c r="W111" s="55"/>
      <c r="X111" s="55"/>
      <c r="Y111" s="55"/>
      <c r="Z111" s="55"/>
      <c r="AA111" s="55"/>
      <c r="AB111" s="55"/>
      <c r="AC111" s="55"/>
      <c r="AD111" s="55"/>
      <c r="AE111" s="55"/>
      <c r="AF111" s="55"/>
      <c r="AG111" s="55"/>
      <c r="AH111" s="55"/>
      <c r="AI111" s="55"/>
      <c r="AJ111" s="55"/>
      <c r="AK111" s="55"/>
      <c r="AL111" s="55"/>
      <c r="AM111" s="55"/>
      <c r="AN111" s="55"/>
      <c r="AO111" s="55"/>
      <c r="AP111" s="55"/>
      <c r="AQ111" s="55"/>
      <c r="AR111" s="55"/>
      <c r="AS111" s="55"/>
    </row>
    <row r="112" spans="3:45">
      <c r="C112" s="79"/>
      <c r="D112" s="10"/>
      <c r="E112" s="55" t="s">
        <v>55</v>
      </c>
      <c r="F112" s="10">
        <v>8</v>
      </c>
      <c r="G112" s="10">
        <v>5.11E-2</v>
      </c>
      <c r="J112" s="11"/>
      <c r="K112" s="11"/>
      <c r="W112" s="55"/>
      <c r="X112" s="55"/>
      <c r="Y112" s="55"/>
      <c r="Z112" s="55"/>
      <c r="AA112" s="55"/>
      <c r="AB112" s="55"/>
      <c r="AC112" s="55"/>
      <c r="AD112" s="55"/>
      <c r="AE112" s="55"/>
      <c r="AF112" s="55"/>
      <c r="AG112" s="55"/>
      <c r="AH112" s="55"/>
      <c r="AI112" s="55"/>
      <c r="AJ112" s="55"/>
      <c r="AK112" s="55"/>
      <c r="AL112" s="55"/>
      <c r="AM112" s="55"/>
      <c r="AN112" s="55"/>
      <c r="AO112" s="55"/>
      <c r="AP112" s="55"/>
      <c r="AQ112" s="55"/>
      <c r="AR112" s="55"/>
      <c r="AS112" s="55"/>
    </row>
    <row r="113" spans="1:45">
      <c r="C113" s="79"/>
      <c r="D113" s="10"/>
      <c r="E113" s="55" t="s">
        <v>55</v>
      </c>
      <c r="F113" s="10">
        <v>9</v>
      </c>
      <c r="G113" s="10">
        <v>1.78E-2</v>
      </c>
      <c r="J113" s="11"/>
      <c r="K113" s="11"/>
      <c r="W113" s="55"/>
      <c r="X113" s="55"/>
      <c r="Y113" s="55"/>
      <c r="Z113" s="55"/>
      <c r="AA113" s="55"/>
      <c r="AB113" s="55"/>
      <c r="AC113" s="55"/>
      <c r="AD113" s="55"/>
      <c r="AE113" s="55"/>
      <c r="AF113" s="55"/>
      <c r="AG113" s="55"/>
      <c r="AH113" s="55"/>
      <c r="AI113" s="55"/>
      <c r="AJ113" s="55"/>
      <c r="AK113" s="55"/>
      <c r="AL113" s="55"/>
      <c r="AM113" s="55"/>
      <c r="AN113" s="55"/>
      <c r="AO113" s="55"/>
      <c r="AP113" s="55"/>
      <c r="AQ113" s="55"/>
      <c r="AR113" s="55"/>
      <c r="AS113" s="55"/>
    </row>
    <row r="114" spans="1:45">
      <c r="C114" s="79"/>
      <c r="D114" s="10"/>
      <c r="E114" s="55" t="s">
        <v>55</v>
      </c>
      <c r="F114" s="10">
        <v>10</v>
      </c>
      <c r="G114" s="10">
        <v>2.1000000000000001E-2</v>
      </c>
      <c r="J114" s="11"/>
      <c r="K114" s="11"/>
      <c r="W114" s="55"/>
      <c r="X114" s="55"/>
      <c r="Y114" s="55"/>
      <c r="Z114" s="55"/>
      <c r="AA114" s="55"/>
      <c r="AB114" s="55"/>
      <c r="AC114" s="55"/>
      <c r="AD114" s="55"/>
      <c r="AE114" s="55"/>
      <c r="AF114" s="55"/>
      <c r="AG114" s="55"/>
      <c r="AH114" s="55"/>
      <c r="AI114" s="55"/>
      <c r="AJ114" s="55"/>
      <c r="AK114" s="55"/>
      <c r="AL114" s="55"/>
      <c r="AM114" s="55"/>
      <c r="AN114" s="55"/>
      <c r="AO114" s="55"/>
      <c r="AP114" s="55"/>
      <c r="AQ114" s="55"/>
      <c r="AR114" s="55"/>
      <c r="AS114" s="55"/>
    </row>
    <row r="115" spans="1:45">
      <c r="C115" s="71"/>
      <c r="D115" s="10"/>
      <c r="E115" s="2" t="s">
        <v>55</v>
      </c>
      <c r="F115" s="10">
        <v>12</v>
      </c>
      <c r="G115" s="10">
        <v>3.6200000000000003E-2</v>
      </c>
      <c r="J115" s="11"/>
      <c r="K115" s="11"/>
      <c r="W115" s="55"/>
      <c r="X115" s="55"/>
      <c r="Y115" s="55"/>
      <c r="Z115" s="55"/>
      <c r="AA115" s="55"/>
      <c r="AB115" s="55"/>
      <c r="AC115" s="55"/>
      <c r="AD115" s="55"/>
      <c r="AE115" s="55"/>
      <c r="AF115" s="55"/>
      <c r="AG115" s="55"/>
      <c r="AH115" s="55"/>
      <c r="AI115" s="55"/>
      <c r="AJ115" s="55"/>
      <c r="AK115" s="55"/>
      <c r="AL115" s="55"/>
      <c r="AM115" s="55"/>
      <c r="AN115" s="55"/>
      <c r="AO115" s="55"/>
      <c r="AP115" s="55"/>
      <c r="AQ115" s="55"/>
      <c r="AR115" s="55"/>
      <c r="AS115" s="55"/>
    </row>
    <row r="116" spans="1:45">
      <c r="C116" s="10"/>
      <c r="D116" s="10"/>
      <c r="E116" s="2" t="s">
        <v>55</v>
      </c>
      <c r="F116" s="10">
        <v>13</v>
      </c>
      <c r="G116" s="10">
        <v>2.0400000000000001E-2</v>
      </c>
      <c r="J116" s="11"/>
      <c r="K116" s="11"/>
      <c r="W116" s="55"/>
      <c r="X116" s="55"/>
      <c r="Y116" s="55"/>
      <c r="Z116" s="55"/>
      <c r="AA116" s="55"/>
      <c r="AB116" s="55"/>
      <c r="AC116" s="55"/>
      <c r="AD116" s="55"/>
      <c r="AE116" s="55"/>
      <c r="AF116" s="55"/>
      <c r="AG116" s="55"/>
      <c r="AH116" s="55"/>
      <c r="AI116" s="55"/>
      <c r="AJ116" s="55"/>
      <c r="AK116" s="55"/>
      <c r="AL116" s="55"/>
      <c r="AM116" s="55"/>
      <c r="AN116" s="55"/>
      <c r="AO116" s="55"/>
      <c r="AP116" s="55"/>
      <c r="AQ116" s="55"/>
      <c r="AR116" s="55"/>
      <c r="AS116" s="55"/>
    </row>
    <row r="117" spans="1:45">
      <c r="C117" s="10"/>
      <c r="D117" s="10"/>
      <c r="E117" s="2" t="s">
        <v>55</v>
      </c>
      <c r="F117" s="10">
        <v>14</v>
      </c>
      <c r="G117" s="10">
        <v>3.4700000000000002E-2</v>
      </c>
      <c r="I117" s="11"/>
      <c r="J117" s="11"/>
      <c r="K117" s="11"/>
      <c r="W117" s="55"/>
      <c r="X117" s="55"/>
      <c r="Y117" s="55"/>
      <c r="Z117" s="55"/>
      <c r="AA117" s="55"/>
      <c r="AB117" s="55"/>
      <c r="AC117" s="55"/>
      <c r="AD117" s="55"/>
      <c r="AE117" s="55"/>
      <c r="AF117" s="55"/>
      <c r="AG117" s="55"/>
      <c r="AH117" s="55"/>
      <c r="AI117" s="55"/>
      <c r="AJ117" s="55"/>
      <c r="AK117" s="55"/>
      <c r="AL117" s="55"/>
      <c r="AM117" s="55"/>
      <c r="AN117" s="55"/>
      <c r="AO117" s="55"/>
      <c r="AP117" s="55"/>
      <c r="AQ117" s="55"/>
      <c r="AR117" s="55"/>
      <c r="AS117" s="55"/>
    </row>
    <row r="118" spans="1:45">
      <c r="C118" s="10"/>
      <c r="D118" s="10"/>
      <c r="E118" s="9" t="s">
        <v>6</v>
      </c>
      <c r="F118" s="10"/>
      <c r="G118" s="106">
        <f>AVERAGE(G112:G117)</f>
        <v>3.0200000000000005E-2</v>
      </c>
      <c r="H118" s="107">
        <f>STDEV(G112:G117)</f>
        <v>1.2864680330268588E-2</v>
      </c>
      <c r="I118" s="11"/>
      <c r="W118" s="55"/>
      <c r="X118" s="55"/>
      <c r="Y118" s="55"/>
      <c r="Z118" s="55"/>
      <c r="AA118" s="55"/>
      <c r="AB118" s="55"/>
      <c r="AC118" s="55"/>
      <c r="AD118" s="55"/>
      <c r="AE118" s="55"/>
      <c r="AF118" s="55"/>
      <c r="AG118" s="55"/>
      <c r="AH118" s="55"/>
      <c r="AI118" s="55"/>
      <c r="AJ118" s="55"/>
      <c r="AK118" s="55"/>
      <c r="AL118" s="55"/>
      <c r="AM118" s="55"/>
      <c r="AN118" s="55"/>
      <c r="AO118" s="55"/>
      <c r="AP118" s="55"/>
      <c r="AQ118" s="55"/>
      <c r="AR118" s="55"/>
      <c r="AS118" s="55"/>
    </row>
    <row r="119" spans="1:45">
      <c r="C119" s="10"/>
      <c r="D119" s="10"/>
      <c r="F119" s="10"/>
      <c r="G119" s="10"/>
      <c r="H119" s="11"/>
      <c r="W119" s="55"/>
      <c r="X119" s="55"/>
      <c r="Y119" s="55"/>
      <c r="Z119" s="55"/>
      <c r="AA119" s="55"/>
      <c r="AB119" s="55"/>
      <c r="AC119" s="55"/>
      <c r="AD119" s="55"/>
      <c r="AE119" s="55"/>
      <c r="AF119" s="55"/>
      <c r="AG119" s="55"/>
      <c r="AH119" s="55"/>
      <c r="AI119" s="55"/>
      <c r="AJ119" s="55"/>
      <c r="AK119" s="55"/>
      <c r="AL119" s="55"/>
      <c r="AM119" s="55"/>
      <c r="AN119" s="55"/>
      <c r="AO119" s="55"/>
      <c r="AP119" s="55"/>
      <c r="AQ119" s="55"/>
      <c r="AR119" s="55"/>
      <c r="AS119" s="55"/>
    </row>
    <row r="120" spans="1:45">
      <c r="A120" s="49"/>
      <c r="B120" s="49"/>
      <c r="C120" s="78" t="s">
        <v>0</v>
      </c>
      <c r="D120" s="78" t="s">
        <v>150</v>
      </c>
      <c r="E120" s="95" t="s">
        <v>120</v>
      </c>
      <c r="F120" s="74"/>
      <c r="G120" s="93"/>
      <c r="H120" s="94"/>
      <c r="I120" s="75"/>
      <c r="J120" s="74"/>
      <c r="W120" s="55"/>
      <c r="X120" s="55"/>
      <c r="Y120" s="55"/>
      <c r="Z120" s="55"/>
      <c r="AA120" s="55"/>
      <c r="AB120" s="55"/>
      <c r="AC120" s="55"/>
      <c r="AD120" s="55"/>
      <c r="AE120" s="55"/>
      <c r="AF120" s="55"/>
      <c r="AG120" s="55"/>
      <c r="AH120" s="55"/>
      <c r="AI120" s="55"/>
      <c r="AJ120" s="55"/>
      <c r="AK120" s="55"/>
      <c r="AL120" s="55"/>
      <c r="AM120" s="55"/>
      <c r="AN120" s="55"/>
      <c r="AO120" s="55"/>
      <c r="AP120" s="55"/>
      <c r="AQ120" s="55"/>
      <c r="AR120" s="55"/>
      <c r="AS120" s="55"/>
    </row>
    <row r="121" spans="1:45">
      <c r="A121" s="49"/>
      <c r="B121" s="49"/>
      <c r="C121" s="79"/>
      <c r="D121" s="10"/>
      <c r="E121" s="7" t="s">
        <v>141</v>
      </c>
      <c r="F121" s="6">
        <v>19</v>
      </c>
      <c r="G121" s="6">
        <v>5.1999999999999998E-2</v>
      </c>
      <c r="H121" s="94"/>
      <c r="I121" s="75"/>
      <c r="J121" s="74"/>
      <c r="W121" s="55"/>
      <c r="X121" s="55"/>
      <c r="Y121" s="55"/>
      <c r="Z121" s="55"/>
      <c r="AA121" s="55"/>
      <c r="AB121" s="55"/>
      <c r="AC121" s="55"/>
      <c r="AD121" s="55"/>
      <c r="AE121" s="55"/>
      <c r="AF121" s="55"/>
      <c r="AG121" s="55"/>
      <c r="AH121" s="55"/>
      <c r="AI121" s="55"/>
      <c r="AJ121" s="55"/>
      <c r="AK121" s="55"/>
      <c r="AL121" s="55"/>
      <c r="AM121" s="55"/>
      <c r="AN121" s="55"/>
      <c r="AO121" s="55"/>
      <c r="AP121" s="55"/>
      <c r="AQ121" s="55"/>
      <c r="AR121" s="55"/>
      <c r="AS121" s="55"/>
    </row>
    <row r="122" spans="1:45">
      <c r="A122" s="49"/>
      <c r="B122" s="49"/>
      <c r="C122" s="79"/>
      <c r="D122" s="10"/>
      <c r="E122" s="7" t="s">
        <v>141</v>
      </c>
      <c r="F122" s="6">
        <v>20</v>
      </c>
      <c r="G122" s="6">
        <v>4.1700000000000001E-2</v>
      </c>
      <c r="H122" s="94"/>
      <c r="I122" s="75"/>
      <c r="J122" s="74"/>
      <c r="W122" s="55"/>
      <c r="X122" s="55"/>
      <c r="Y122" s="55"/>
      <c r="Z122" s="55"/>
      <c r="AA122" s="55"/>
      <c r="AB122" s="55"/>
      <c r="AC122" s="55"/>
      <c r="AD122" s="55"/>
      <c r="AE122" s="55"/>
      <c r="AF122" s="55"/>
      <c r="AG122" s="55"/>
      <c r="AH122" s="55"/>
      <c r="AI122" s="55"/>
      <c r="AJ122" s="55"/>
      <c r="AK122" s="55"/>
      <c r="AL122" s="55"/>
      <c r="AM122" s="55"/>
      <c r="AN122" s="55"/>
      <c r="AO122" s="55"/>
      <c r="AP122" s="55"/>
      <c r="AQ122" s="55"/>
      <c r="AR122" s="55"/>
      <c r="AS122" s="55"/>
    </row>
    <row r="123" spans="1:45">
      <c r="A123" s="49"/>
      <c r="B123" s="49"/>
      <c r="C123" s="79"/>
      <c r="D123" s="10"/>
      <c r="E123" s="7" t="s">
        <v>141</v>
      </c>
      <c r="F123" s="6">
        <v>21</v>
      </c>
      <c r="G123" s="6">
        <v>2.47E-2</v>
      </c>
      <c r="H123" s="94"/>
      <c r="I123" s="75"/>
      <c r="J123" s="74"/>
      <c r="W123" s="55"/>
      <c r="X123" s="55"/>
      <c r="Y123" s="55"/>
      <c r="Z123" s="55"/>
      <c r="AA123" s="55"/>
      <c r="AB123" s="55"/>
      <c r="AC123" s="55"/>
      <c r="AD123" s="55"/>
      <c r="AE123" s="55"/>
      <c r="AF123" s="55"/>
      <c r="AG123" s="55"/>
      <c r="AH123" s="55"/>
      <c r="AI123" s="55"/>
      <c r="AJ123" s="55"/>
      <c r="AK123" s="55"/>
      <c r="AL123" s="55"/>
      <c r="AM123" s="55"/>
      <c r="AN123" s="55"/>
      <c r="AO123" s="55"/>
      <c r="AP123" s="55"/>
      <c r="AQ123" s="55"/>
      <c r="AR123" s="55"/>
      <c r="AS123" s="55"/>
    </row>
    <row r="124" spans="1:45">
      <c r="A124" s="49"/>
      <c r="B124" s="49"/>
      <c r="C124" s="79"/>
      <c r="D124" s="10"/>
      <c r="E124" s="7" t="s">
        <v>141</v>
      </c>
      <c r="F124" s="6">
        <v>22</v>
      </c>
      <c r="G124" s="6">
        <v>2.53E-2</v>
      </c>
      <c r="H124" s="94"/>
      <c r="I124" s="75"/>
      <c r="J124" s="74"/>
      <c r="W124" s="55"/>
      <c r="X124" s="55"/>
      <c r="Y124" s="55"/>
      <c r="Z124" s="55"/>
      <c r="AA124" s="55"/>
      <c r="AB124" s="55"/>
      <c r="AC124" s="55"/>
      <c r="AD124" s="55"/>
      <c r="AE124" s="55"/>
      <c r="AF124" s="55"/>
      <c r="AG124" s="55"/>
      <c r="AH124" s="55"/>
      <c r="AI124" s="55"/>
      <c r="AJ124" s="55"/>
      <c r="AK124" s="55"/>
      <c r="AL124" s="55"/>
      <c r="AM124" s="55"/>
      <c r="AN124" s="55"/>
      <c r="AO124" s="55"/>
      <c r="AP124" s="55"/>
      <c r="AQ124" s="55"/>
      <c r="AR124" s="55"/>
      <c r="AS124" s="55"/>
    </row>
    <row r="125" spans="1:45">
      <c r="A125" s="49"/>
      <c r="B125" s="49"/>
      <c r="C125" s="79"/>
      <c r="D125" s="10"/>
      <c r="E125" s="7" t="s">
        <v>141</v>
      </c>
      <c r="F125" s="6">
        <v>23</v>
      </c>
      <c r="G125" s="6">
        <v>2.3599999999999999E-2</v>
      </c>
      <c r="H125" s="94"/>
      <c r="I125" s="75"/>
      <c r="J125" s="74"/>
      <c r="W125" s="55"/>
      <c r="X125" s="55"/>
      <c r="Y125" s="55"/>
      <c r="Z125" s="55"/>
      <c r="AA125" s="55"/>
      <c r="AB125" s="55"/>
      <c r="AC125" s="55"/>
      <c r="AD125" s="55"/>
      <c r="AE125" s="55"/>
      <c r="AF125" s="55"/>
      <c r="AG125" s="55"/>
      <c r="AH125" s="55"/>
      <c r="AI125" s="55"/>
      <c r="AJ125" s="55"/>
      <c r="AK125" s="55"/>
      <c r="AL125" s="55"/>
      <c r="AM125" s="55"/>
      <c r="AN125" s="55"/>
      <c r="AO125" s="55"/>
      <c r="AP125" s="55"/>
      <c r="AQ125" s="55"/>
      <c r="AR125" s="55"/>
      <c r="AS125" s="55"/>
    </row>
    <row r="126" spans="1:45">
      <c r="A126" s="49"/>
      <c r="B126" s="49"/>
      <c r="C126" s="79"/>
      <c r="D126" s="10"/>
      <c r="E126" s="7" t="s">
        <v>141</v>
      </c>
      <c r="F126" s="6">
        <v>24</v>
      </c>
      <c r="G126" s="6">
        <v>4.2999999999999997E-2</v>
      </c>
      <c r="H126" s="94"/>
      <c r="I126" s="75"/>
      <c r="J126" s="74"/>
      <c r="W126" s="55"/>
      <c r="X126" s="55"/>
      <c r="Y126" s="55"/>
      <c r="Z126" s="55"/>
      <c r="AA126" s="55"/>
      <c r="AB126" s="55"/>
      <c r="AC126" s="55"/>
      <c r="AD126" s="55"/>
      <c r="AE126" s="55"/>
      <c r="AF126" s="55"/>
      <c r="AG126" s="55"/>
      <c r="AH126" s="55"/>
      <c r="AI126" s="55"/>
      <c r="AJ126" s="55"/>
      <c r="AK126" s="55"/>
      <c r="AL126" s="55"/>
      <c r="AM126" s="55"/>
      <c r="AN126" s="55"/>
      <c r="AO126" s="55"/>
      <c r="AP126" s="55"/>
      <c r="AQ126" s="55"/>
      <c r="AR126" s="55"/>
      <c r="AS126" s="55"/>
    </row>
    <row r="127" spans="1:45">
      <c r="A127" s="49"/>
      <c r="B127" s="49"/>
      <c r="C127" s="79"/>
      <c r="D127" s="10"/>
      <c r="E127" s="9" t="s">
        <v>6</v>
      </c>
      <c r="F127" s="74"/>
      <c r="G127" s="104">
        <f>AVERAGE(G121:G126)</f>
        <v>3.5049999999999998E-2</v>
      </c>
      <c r="H127" s="104">
        <f>STDEV(G121:G126)</f>
        <v>1.2066606813847885E-2</v>
      </c>
      <c r="I127" s="75"/>
      <c r="J127" s="74"/>
      <c r="W127" s="55"/>
      <c r="X127" s="55"/>
      <c r="Y127" s="55"/>
      <c r="Z127" s="55"/>
      <c r="AA127" s="55"/>
      <c r="AB127" s="55"/>
      <c r="AC127" s="55"/>
      <c r="AD127" s="55"/>
      <c r="AE127" s="55"/>
      <c r="AF127" s="55"/>
      <c r="AG127" s="55"/>
      <c r="AH127" s="55"/>
      <c r="AI127" s="55"/>
      <c r="AJ127" s="55"/>
      <c r="AK127" s="55"/>
      <c r="AL127" s="55"/>
      <c r="AM127" s="55"/>
      <c r="AN127" s="55"/>
      <c r="AO127" s="55"/>
      <c r="AP127" s="55"/>
      <c r="AQ127" s="55"/>
      <c r="AR127" s="55"/>
      <c r="AS127" s="55"/>
    </row>
    <row r="128" spans="1:45">
      <c r="A128" s="49"/>
      <c r="B128" s="49"/>
      <c r="C128" s="79"/>
      <c r="D128" s="10"/>
      <c r="E128" s="54"/>
      <c r="F128" s="74"/>
      <c r="G128" s="93"/>
      <c r="H128" s="94"/>
      <c r="I128" s="75"/>
      <c r="J128" s="74"/>
      <c r="W128" s="55"/>
      <c r="X128" s="55"/>
      <c r="Y128" s="55"/>
      <c r="Z128" s="55"/>
      <c r="AA128" s="55"/>
      <c r="AB128" s="55"/>
      <c r="AC128" s="55"/>
      <c r="AD128" s="55"/>
      <c r="AE128" s="55"/>
      <c r="AF128" s="55"/>
      <c r="AG128" s="55"/>
      <c r="AH128" s="55"/>
      <c r="AI128" s="55"/>
      <c r="AJ128" s="55"/>
      <c r="AK128" s="55"/>
      <c r="AL128" s="55"/>
      <c r="AM128" s="55"/>
      <c r="AN128" s="55"/>
      <c r="AO128" s="55"/>
      <c r="AP128" s="55"/>
      <c r="AQ128" s="55"/>
      <c r="AR128" s="55"/>
      <c r="AS128" s="55"/>
    </row>
    <row r="129" spans="1:45">
      <c r="A129" s="49"/>
      <c r="B129" s="49"/>
      <c r="C129" s="122" t="s">
        <v>0</v>
      </c>
      <c r="D129" s="78" t="s">
        <v>151</v>
      </c>
      <c r="E129" s="95" t="s">
        <v>121</v>
      </c>
      <c r="F129" s="7"/>
      <c r="G129" s="18"/>
      <c r="H129" s="19"/>
      <c r="I129" s="75"/>
      <c r="J129" s="74"/>
      <c r="W129" s="55"/>
      <c r="X129" s="55"/>
      <c r="Y129" s="55"/>
      <c r="Z129" s="55"/>
      <c r="AA129" s="55"/>
      <c r="AB129" s="55"/>
      <c r="AC129" s="55"/>
      <c r="AD129" s="55"/>
      <c r="AE129" s="55"/>
      <c r="AF129" s="55"/>
      <c r="AG129" s="55"/>
      <c r="AH129" s="55"/>
      <c r="AI129" s="55"/>
      <c r="AJ129" s="55"/>
      <c r="AK129" s="55"/>
      <c r="AL129" s="55"/>
      <c r="AM129" s="55"/>
      <c r="AN129" s="55"/>
      <c r="AO129" s="55"/>
      <c r="AP129" s="55"/>
      <c r="AQ129" s="55"/>
      <c r="AR129" s="55"/>
      <c r="AS129" s="55"/>
    </row>
    <row r="130" spans="1:45">
      <c r="A130" s="49"/>
      <c r="B130" s="49"/>
      <c r="C130" s="90"/>
      <c r="D130" s="10"/>
      <c r="E130" t="s">
        <v>143</v>
      </c>
      <c r="F130" s="6">
        <v>25</v>
      </c>
      <c r="G130" s="6">
        <v>4.0099999999999997E-2</v>
      </c>
      <c r="H130" s="19"/>
      <c r="I130" s="7"/>
      <c r="J130" s="74"/>
      <c r="W130" s="55"/>
      <c r="X130" s="55"/>
      <c r="Y130" s="55"/>
      <c r="Z130" s="55"/>
      <c r="AA130" s="55"/>
      <c r="AB130" s="55"/>
      <c r="AC130" s="55"/>
      <c r="AD130" s="55"/>
      <c r="AE130" s="55"/>
      <c r="AF130" s="55"/>
      <c r="AG130" s="55"/>
      <c r="AH130" s="55"/>
      <c r="AI130" s="55"/>
      <c r="AJ130" s="55"/>
      <c r="AK130" s="55"/>
      <c r="AL130" s="55"/>
      <c r="AM130" s="55"/>
      <c r="AN130" s="55"/>
      <c r="AO130" s="55"/>
      <c r="AP130" s="55"/>
      <c r="AQ130" s="55"/>
      <c r="AR130" s="55"/>
      <c r="AS130" s="55"/>
    </row>
    <row r="131" spans="1:45">
      <c r="C131" s="90"/>
      <c r="D131" s="10"/>
      <c r="E131" t="s">
        <v>143</v>
      </c>
      <c r="F131" s="6">
        <v>26</v>
      </c>
      <c r="G131" s="6">
        <v>2.9100000000000001E-2</v>
      </c>
      <c r="H131" s="19"/>
      <c r="I131" s="7"/>
      <c r="W131" s="55"/>
      <c r="X131" s="55"/>
      <c r="Y131" s="55"/>
      <c r="Z131" s="55"/>
      <c r="AA131" s="55"/>
      <c r="AB131" s="55"/>
      <c r="AC131" s="55"/>
      <c r="AD131" s="55"/>
      <c r="AE131" s="55"/>
      <c r="AF131" s="55"/>
      <c r="AG131" s="55"/>
      <c r="AH131" s="55"/>
      <c r="AI131" s="55"/>
      <c r="AJ131" s="55"/>
      <c r="AK131" s="55"/>
      <c r="AL131" s="55"/>
      <c r="AM131" s="55"/>
      <c r="AN131" s="55"/>
      <c r="AO131" s="55"/>
      <c r="AP131" s="55"/>
      <c r="AQ131" s="55"/>
      <c r="AR131" s="55"/>
      <c r="AS131" s="55"/>
    </row>
    <row r="132" spans="1:45">
      <c r="C132" s="90"/>
      <c r="D132" s="10"/>
      <c r="E132" t="s">
        <v>143</v>
      </c>
      <c r="F132" s="6">
        <v>27</v>
      </c>
      <c r="G132" s="6">
        <v>2.4299999999999999E-2</v>
      </c>
      <c r="H132" s="19"/>
      <c r="I132" s="7"/>
      <c r="W132" s="55"/>
      <c r="X132" s="55"/>
      <c r="Y132" s="55"/>
      <c r="Z132" s="55"/>
      <c r="AA132" s="55"/>
      <c r="AB132" s="55"/>
      <c r="AC132" s="55"/>
      <c r="AD132" s="55"/>
      <c r="AE132" s="55"/>
      <c r="AF132" s="55"/>
      <c r="AG132" s="55"/>
      <c r="AH132" s="55"/>
      <c r="AI132" s="55"/>
      <c r="AJ132" s="55"/>
      <c r="AK132" s="55"/>
      <c r="AL132" s="55"/>
      <c r="AM132" s="55"/>
      <c r="AN132" s="55"/>
      <c r="AO132" s="55"/>
      <c r="AP132" s="55"/>
      <c r="AQ132" s="55"/>
      <c r="AR132" s="55"/>
      <c r="AS132" s="55"/>
    </row>
    <row r="133" spans="1:45">
      <c r="C133" s="90"/>
      <c r="D133" s="10"/>
      <c r="E133" t="s">
        <v>143</v>
      </c>
      <c r="F133" s="6">
        <v>28</v>
      </c>
      <c r="G133" s="6">
        <v>2.4299999999999999E-2</v>
      </c>
      <c r="H133" s="19"/>
      <c r="I133" s="7"/>
      <c r="W133" s="55"/>
      <c r="X133" s="55"/>
      <c r="Y133" s="55"/>
      <c r="Z133" s="55"/>
      <c r="AA133" s="55"/>
      <c r="AB133" s="55"/>
      <c r="AC133" s="55"/>
      <c r="AD133" s="55"/>
      <c r="AE133" s="55"/>
      <c r="AF133" s="55"/>
      <c r="AG133" s="55"/>
      <c r="AH133" s="55"/>
      <c r="AI133" s="55"/>
      <c r="AJ133" s="55"/>
      <c r="AK133" s="55"/>
      <c r="AL133" s="55"/>
      <c r="AM133" s="55"/>
      <c r="AN133" s="55"/>
      <c r="AO133" s="55"/>
      <c r="AP133" s="55"/>
      <c r="AQ133" s="55"/>
      <c r="AR133" s="55"/>
      <c r="AS133" s="55"/>
    </row>
    <row r="134" spans="1:45">
      <c r="C134" s="90"/>
      <c r="D134" s="10"/>
      <c r="E134" t="s">
        <v>143</v>
      </c>
      <c r="F134" s="6">
        <v>29</v>
      </c>
      <c r="G134" s="6">
        <v>5.0599999999999999E-2</v>
      </c>
      <c r="H134" s="19"/>
      <c r="I134" s="7"/>
      <c r="W134" s="55"/>
      <c r="X134" s="55"/>
      <c r="Y134" s="55"/>
      <c r="Z134" s="55"/>
      <c r="AA134" s="55"/>
      <c r="AB134" s="55"/>
      <c r="AC134" s="55"/>
      <c r="AD134" s="55"/>
      <c r="AE134" s="55"/>
      <c r="AF134" s="55"/>
      <c r="AG134" s="55"/>
      <c r="AH134" s="55"/>
      <c r="AI134" s="55"/>
      <c r="AJ134" s="55"/>
      <c r="AK134" s="55"/>
      <c r="AL134" s="55"/>
      <c r="AM134" s="55"/>
      <c r="AN134" s="55"/>
      <c r="AO134" s="55"/>
      <c r="AP134" s="55"/>
      <c r="AQ134" s="55"/>
      <c r="AR134" s="55"/>
      <c r="AS134" s="55"/>
    </row>
    <row r="135" spans="1:45">
      <c r="C135" s="90"/>
      <c r="D135" s="10"/>
      <c r="E135" t="s">
        <v>143</v>
      </c>
      <c r="F135" s="6">
        <v>30</v>
      </c>
      <c r="G135" s="6">
        <v>1.46E-2</v>
      </c>
      <c r="H135" s="19"/>
      <c r="I135" s="7"/>
      <c r="W135" s="55"/>
      <c r="X135" s="55"/>
      <c r="Y135" s="55"/>
      <c r="Z135" s="55"/>
      <c r="AA135" s="55"/>
      <c r="AB135" s="55"/>
      <c r="AC135" s="55"/>
      <c r="AD135" s="55"/>
      <c r="AE135" s="55"/>
      <c r="AF135" s="55"/>
      <c r="AG135" s="55"/>
      <c r="AH135" s="55"/>
      <c r="AI135" s="55"/>
      <c r="AJ135" s="55"/>
      <c r="AK135" s="55"/>
      <c r="AL135" s="55"/>
      <c r="AM135" s="55"/>
      <c r="AN135" s="55"/>
      <c r="AO135" s="55"/>
      <c r="AP135" s="55"/>
      <c r="AQ135" s="55"/>
      <c r="AR135" s="55"/>
      <c r="AS135" s="55"/>
    </row>
    <row r="136" spans="1:45">
      <c r="C136" s="90"/>
      <c r="D136" s="10"/>
      <c r="E136" s="9" t="s">
        <v>6</v>
      </c>
      <c r="F136" s="7"/>
      <c r="G136" s="9">
        <f>AVERAGE(G130:G135)</f>
        <v>3.0499999999999999E-2</v>
      </c>
      <c r="H136" s="16">
        <f>STDEV(G130:G135)</f>
        <v>1.2867167520476291E-2</v>
      </c>
      <c r="I136" s="7"/>
      <c r="W136" s="55"/>
      <c r="X136" s="55"/>
      <c r="Y136" s="55"/>
      <c r="Z136" s="55"/>
      <c r="AA136" s="55"/>
      <c r="AB136" s="55"/>
      <c r="AC136" s="55"/>
      <c r="AD136" s="55"/>
      <c r="AE136" s="55"/>
      <c r="AF136" s="55"/>
      <c r="AG136" s="55"/>
      <c r="AH136" s="55"/>
      <c r="AI136" s="55"/>
      <c r="AJ136" s="55"/>
      <c r="AK136" s="55"/>
      <c r="AL136" s="55"/>
      <c r="AM136" s="55"/>
      <c r="AN136" s="55"/>
      <c r="AO136" s="55"/>
      <c r="AP136" s="55"/>
      <c r="AQ136" s="55"/>
      <c r="AR136" s="55"/>
      <c r="AS136" s="55"/>
    </row>
    <row r="137" spans="1:45">
      <c r="C137" s="90"/>
      <c r="D137" s="10"/>
      <c r="E137" s="9"/>
      <c r="F137" s="7"/>
      <c r="G137" s="9"/>
      <c r="H137" s="16"/>
      <c r="I137" s="7"/>
      <c r="W137" s="55"/>
      <c r="X137" s="55"/>
      <c r="Y137" s="55"/>
      <c r="Z137" s="55"/>
      <c r="AA137" s="55"/>
      <c r="AB137" s="55"/>
      <c r="AC137" s="55"/>
      <c r="AD137" s="55"/>
      <c r="AE137" s="55"/>
      <c r="AF137" s="55"/>
      <c r="AG137" s="55"/>
      <c r="AH137" s="55"/>
      <c r="AI137" s="55"/>
      <c r="AJ137" s="55"/>
      <c r="AK137" s="55"/>
      <c r="AL137" s="55"/>
      <c r="AM137" s="55"/>
      <c r="AN137" s="55"/>
      <c r="AO137" s="55"/>
      <c r="AP137" s="55"/>
      <c r="AQ137" s="55"/>
      <c r="AR137" s="55"/>
      <c r="AS137" s="55"/>
    </row>
    <row r="138" spans="1:45" ht="19" thickBot="1">
      <c r="A138" s="49"/>
      <c r="B138" s="20"/>
      <c r="C138" s="20"/>
      <c r="D138" s="86"/>
      <c r="E138" s="20"/>
      <c r="F138" s="21"/>
      <c r="G138" s="21"/>
      <c r="H138" s="22"/>
      <c r="I138" s="22"/>
      <c r="J138"/>
      <c r="K138"/>
      <c r="L138"/>
      <c r="M138"/>
      <c r="W138" s="55"/>
      <c r="X138" s="55"/>
      <c r="Y138" s="55"/>
      <c r="Z138" s="55"/>
      <c r="AA138" s="55"/>
      <c r="AB138" s="55"/>
      <c r="AC138" s="55"/>
      <c r="AD138" s="55"/>
      <c r="AE138" s="55"/>
      <c r="AF138" s="55"/>
      <c r="AG138" s="55"/>
      <c r="AH138" s="55"/>
      <c r="AI138" s="55"/>
      <c r="AJ138" s="55"/>
      <c r="AK138" s="55"/>
      <c r="AL138" s="55"/>
      <c r="AM138" s="55"/>
      <c r="AN138" s="55"/>
      <c r="AO138" s="55"/>
      <c r="AP138" s="55"/>
      <c r="AQ138" s="55"/>
      <c r="AR138" s="55"/>
      <c r="AS138" s="55"/>
    </row>
    <row r="139" spans="1:45" ht="19" thickTop="1">
      <c r="A139" s="49"/>
      <c r="F139" s="7"/>
      <c r="G139" s="7"/>
      <c r="H139" s="7"/>
      <c r="I139" s="17"/>
      <c r="J139"/>
      <c r="K139"/>
      <c r="L139"/>
      <c r="M139"/>
    </row>
    <row r="140" spans="1:45">
      <c r="B140" s="164" t="s">
        <v>5</v>
      </c>
      <c r="C140" s="269" t="s">
        <v>5</v>
      </c>
      <c r="D140" s="88" t="s">
        <v>84</v>
      </c>
      <c r="E140" s="73" t="s">
        <v>71</v>
      </c>
      <c r="F140" s="7"/>
      <c r="G140" s="7"/>
      <c r="H140" s="7"/>
      <c r="I140" s="17"/>
      <c r="J140"/>
      <c r="K140"/>
      <c r="L140"/>
      <c r="M140"/>
    </row>
    <row r="141" spans="1:45">
      <c r="B141" s="7"/>
      <c r="C141" s="58"/>
      <c r="D141" s="6"/>
      <c r="E141" s="2" t="s">
        <v>72</v>
      </c>
      <c r="F141" s="10">
        <v>11</v>
      </c>
      <c r="G141" s="118">
        <v>3.4299999999999997E-2</v>
      </c>
      <c r="H141" s="17"/>
      <c r="I141" s="17"/>
      <c r="J141"/>
      <c r="K141"/>
      <c r="L141"/>
      <c r="M141"/>
      <c r="S141" s="55"/>
      <c r="T141" s="55"/>
      <c r="U141" s="55"/>
      <c r="V141" s="55"/>
      <c r="W141" s="55"/>
    </row>
    <row r="142" spans="1:45">
      <c r="B142" s="69"/>
      <c r="C142" s="58"/>
      <c r="D142" s="6"/>
      <c r="E142" s="2" t="s">
        <v>72</v>
      </c>
      <c r="F142" s="10">
        <v>13</v>
      </c>
      <c r="G142" s="118">
        <v>3.04E-2</v>
      </c>
      <c r="H142" s="17"/>
      <c r="I142" s="17"/>
      <c r="J142"/>
      <c r="K142"/>
      <c r="L142"/>
      <c r="M142"/>
      <c r="S142" s="79"/>
      <c r="T142" s="80"/>
      <c r="U142" s="90"/>
      <c r="V142" s="56"/>
      <c r="W142" s="56"/>
    </row>
    <row r="143" spans="1:45">
      <c r="B143" s="7"/>
      <c r="C143" s="58"/>
      <c r="D143" s="6"/>
      <c r="E143" s="60" t="s">
        <v>72</v>
      </c>
      <c r="F143" s="10">
        <v>15</v>
      </c>
      <c r="G143" s="118">
        <v>2.63E-2</v>
      </c>
      <c r="H143" s="17"/>
      <c r="I143" s="17"/>
      <c r="J143"/>
      <c r="K143"/>
      <c r="L143"/>
      <c r="M143"/>
      <c r="S143" s="56"/>
      <c r="T143" s="80"/>
      <c r="U143" s="90"/>
      <c r="V143" s="56"/>
      <c r="W143" s="56"/>
    </row>
    <row r="144" spans="1:45">
      <c r="B144" s="7"/>
      <c r="C144" s="58"/>
      <c r="D144" s="6"/>
      <c r="E144" s="60" t="s">
        <v>72</v>
      </c>
      <c r="F144" s="10">
        <v>16</v>
      </c>
      <c r="G144" s="118">
        <v>4.0500000000000001E-2</v>
      </c>
      <c r="H144" s="17"/>
      <c r="I144" s="85"/>
      <c r="J144"/>
      <c r="K144"/>
      <c r="L144"/>
      <c r="M144"/>
      <c r="S144" s="56"/>
      <c r="T144" s="80"/>
      <c r="U144" s="90"/>
      <c r="V144" s="56"/>
      <c r="W144" s="56"/>
    </row>
    <row r="145" spans="1:23">
      <c r="B145" s="7"/>
      <c r="C145" s="58"/>
      <c r="D145" s="6"/>
      <c r="E145" s="60" t="s">
        <v>72</v>
      </c>
      <c r="F145" s="10">
        <v>17</v>
      </c>
      <c r="G145" s="118">
        <v>4.9799999999999997E-2</v>
      </c>
      <c r="H145" s="17"/>
      <c r="I145" s="17"/>
      <c r="J145"/>
      <c r="K145"/>
      <c r="L145"/>
      <c r="M145"/>
      <c r="S145" s="56"/>
      <c r="T145" s="56"/>
      <c r="U145" s="79"/>
      <c r="V145" s="56"/>
      <c r="W145" s="56"/>
    </row>
    <row r="146" spans="1:23">
      <c r="C146" s="58"/>
      <c r="D146" s="6"/>
      <c r="E146" s="60" t="s">
        <v>72</v>
      </c>
      <c r="F146" s="10">
        <v>18</v>
      </c>
      <c r="G146" s="118">
        <v>3.2399999999999998E-2</v>
      </c>
      <c r="H146" s="17"/>
      <c r="I146" s="17"/>
      <c r="J146"/>
      <c r="K146"/>
      <c r="L146"/>
      <c r="M146"/>
      <c r="S146" s="56"/>
      <c r="T146" s="56"/>
      <c r="U146" s="79"/>
      <c r="V146" s="56"/>
      <c r="W146" s="56"/>
    </row>
    <row r="147" spans="1:23">
      <c r="A147" s="1"/>
      <c r="B147" s="7"/>
      <c r="C147" s="58"/>
      <c r="D147" s="6"/>
      <c r="E147" s="9" t="s">
        <v>6</v>
      </c>
      <c r="F147" s="1"/>
      <c r="G147" s="89">
        <f>AVERAGE(G141:G146)</f>
        <v>3.5616666666666665E-2</v>
      </c>
      <c r="H147" s="89">
        <f>STDEV(G141:G146)</f>
        <v>8.3798369116986089E-3</v>
      </c>
      <c r="I147" s="6"/>
      <c r="S147" s="56"/>
      <c r="T147" s="80"/>
      <c r="U147" s="90"/>
      <c r="V147" s="56"/>
      <c r="W147" s="56"/>
    </row>
    <row r="148" spans="1:23">
      <c r="A148" s="1"/>
      <c r="B148" s="7"/>
      <c r="C148" s="58"/>
      <c r="D148" s="6"/>
      <c r="E148" s="7"/>
      <c r="F148" s="7"/>
      <c r="G148" s="144"/>
      <c r="H148" s="56"/>
      <c r="I148" s="6"/>
      <c r="S148" s="56"/>
      <c r="T148" s="80"/>
      <c r="U148" s="143"/>
      <c r="V148" s="84"/>
      <c r="W148" s="56"/>
    </row>
    <row r="149" spans="1:23">
      <c r="A149" s="1"/>
      <c r="C149" s="269" t="s">
        <v>5</v>
      </c>
      <c r="D149" s="88" t="s">
        <v>85</v>
      </c>
      <c r="E149" s="73" t="s">
        <v>75</v>
      </c>
      <c r="G149" s="145"/>
      <c r="H149" s="55"/>
      <c r="I149" s="6"/>
      <c r="S149" s="56"/>
      <c r="T149" s="56"/>
      <c r="U149" s="90"/>
      <c r="V149" s="56"/>
      <c r="W149" s="56"/>
    </row>
    <row r="150" spans="1:23">
      <c r="B150" s="7"/>
      <c r="C150" s="58"/>
      <c r="D150" s="71"/>
      <c r="E150" s="2" t="s">
        <v>76</v>
      </c>
      <c r="F150" s="10">
        <v>28</v>
      </c>
      <c r="G150" s="146">
        <v>1.2500000000000001E-2</v>
      </c>
      <c r="H150" s="55"/>
      <c r="I150" s="6"/>
      <c r="S150" s="56"/>
      <c r="T150" s="80"/>
      <c r="U150" s="90"/>
      <c r="V150" s="56"/>
      <c r="W150" s="56"/>
    </row>
    <row r="151" spans="1:23">
      <c r="B151" s="7"/>
      <c r="C151" s="58"/>
      <c r="D151" s="71"/>
      <c r="E151" s="2" t="s">
        <v>76</v>
      </c>
      <c r="F151" s="10">
        <v>29</v>
      </c>
      <c r="G151" s="146">
        <v>6.4199999999999993E-2</v>
      </c>
      <c r="H151" s="55"/>
      <c r="I151" s="6"/>
      <c r="S151" s="56"/>
      <c r="T151" s="80"/>
      <c r="U151" s="90"/>
      <c r="V151" s="56"/>
      <c r="W151" s="56"/>
    </row>
    <row r="152" spans="1:23">
      <c r="B152" s="7"/>
      <c r="C152" s="58"/>
      <c r="D152" s="71"/>
      <c r="E152" s="2" t="s">
        <v>76</v>
      </c>
      <c r="F152" s="10">
        <v>30</v>
      </c>
      <c r="G152" s="146">
        <v>3.2000000000000001E-2</v>
      </c>
      <c r="H152" s="55"/>
      <c r="I152" s="6"/>
      <c r="S152" s="55"/>
      <c r="T152" s="55"/>
      <c r="U152" s="55"/>
      <c r="V152" s="55"/>
      <c r="W152" s="55"/>
    </row>
    <row r="153" spans="1:23">
      <c r="B153" s="7"/>
      <c r="C153" s="58"/>
      <c r="D153" s="71"/>
      <c r="E153" s="2" t="s">
        <v>76</v>
      </c>
      <c r="F153" s="10">
        <v>32</v>
      </c>
      <c r="G153" s="146">
        <v>1.4800000000000001E-2</v>
      </c>
      <c r="H153" s="55"/>
      <c r="I153" s="6"/>
      <c r="S153" s="55"/>
      <c r="T153" s="55"/>
      <c r="U153" s="55"/>
      <c r="V153" s="55"/>
      <c r="W153" s="55"/>
    </row>
    <row r="154" spans="1:23">
      <c r="B154" s="7"/>
      <c r="C154" s="58"/>
      <c r="D154" s="71"/>
      <c r="E154" s="2" t="s">
        <v>76</v>
      </c>
      <c r="F154" s="10">
        <v>33</v>
      </c>
      <c r="G154" s="146">
        <v>1.26E-2</v>
      </c>
      <c r="H154" s="55"/>
      <c r="I154" s="8"/>
      <c r="S154" s="55"/>
      <c r="T154" s="55"/>
      <c r="U154" s="55"/>
      <c r="V154" s="55"/>
      <c r="W154" s="55"/>
    </row>
    <row r="155" spans="1:23">
      <c r="B155" s="7"/>
      <c r="C155" s="58"/>
      <c r="D155" s="71"/>
      <c r="E155" s="2" t="s">
        <v>76</v>
      </c>
      <c r="F155" s="10">
        <v>35</v>
      </c>
      <c r="G155" s="146">
        <v>2.5899999999999999E-2</v>
      </c>
      <c r="H155" s="55"/>
      <c r="I155" s="8"/>
      <c r="S155" s="55"/>
      <c r="T155" s="55"/>
      <c r="U155" s="55"/>
      <c r="V155" s="55"/>
      <c r="W155" s="55"/>
    </row>
    <row r="156" spans="1:23">
      <c r="B156" s="7"/>
      <c r="C156" s="58"/>
      <c r="D156" s="71"/>
      <c r="E156" s="9" t="s">
        <v>6</v>
      </c>
      <c r="G156" s="132">
        <f>AVERAGE(G150:G155)</f>
        <v>2.7E-2</v>
      </c>
      <c r="H156" s="89">
        <f>STDEV(G150:G155)</f>
        <v>1.9882152800941848E-2</v>
      </c>
      <c r="I156" s="8"/>
    </row>
    <row r="157" spans="1:23">
      <c r="B157" s="7"/>
      <c r="C157" s="58"/>
      <c r="D157" s="71"/>
      <c r="G157" s="120"/>
      <c r="H157" s="89"/>
      <c r="I157" s="8"/>
    </row>
    <row r="158" spans="1:23">
      <c r="B158" s="7"/>
      <c r="C158" s="269" t="s">
        <v>5</v>
      </c>
      <c r="D158" s="88" t="s">
        <v>86</v>
      </c>
      <c r="E158" s="73" t="s">
        <v>78</v>
      </c>
      <c r="G158" s="120"/>
      <c r="H158" s="89"/>
      <c r="I158" s="8"/>
    </row>
    <row r="159" spans="1:23">
      <c r="B159" s="7"/>
      <c r="C159" s="58"/>
      <c r="D159" s="71"/>
      <c r="E159" s="2" t="s">
        <v>77</v>
      </c>
      <c r="F159" s="10">
        <v>41</v>
      </c>
      <c r="G159" s="147">
        <v>7.8600000000000003E-2</v>
      </c>
      <c r="H159" s="89"/>
      <c r="I159" s="8"/>
    </row>
    <row r="160" spans="1:23">
      <c r="B160" s="7"/>
      <c r="C160" s="58"/>
      <c r="D160" s="71"/>
      <c r="E160" s="2" t="s">
        <v>77</v>
      </c>
      <c r="F160" s="10">
        <v>42</v>
      </c>
      <c r="G160" s="147">
        <v>6.6100000000000006E-2</v>
      </c>
      <c r="H160" s="89"/>
      <c r="I160" s="8"/>
    </row>
    <row r="161" spans="2:9">
      <c r="B161" s="7"/>
      <c r="C161" s="58"/>
      <c r="D161" s="71"/>
      <c r="E161" s="2" t="s">
        <v>77</v>
      </c>
      <c r="F161" s="10">
        <v>43</v>
      </c>
      <c r="G161" s="147">
        <v>9.4100000000000003E-2</v>
      </c>
      <c r="H161" s="89"/>
      <c r="I161" s="8"/>
    </row>
    <row r="162" spans="2:9">
      <c r="B162" s="7"/>
      <c r="C162" s="58"/>
      <c r="D162" s="71"/>
      <c r="E162" s="2" t="s">
        <v>77</v>
      </c>
      <c r="F162" s="10">
        <v>44</v>
      </c>
      <c r="G162" s="147">
        <v>5.5800000000000002E-2</v>
      </c>
      <c r="H162" s="89"/>
      <c r="I162" s="8"/>
    </row>
    <row r="163" spans="2:9">
      <c r="B163" s="7"/>
      <c r="C163" s="58"/>
      <c r="D163" s="71"/>
      <c r="E163" s="2" t="s">
        <v>77</v>
      </c>
      <c r="F163" s="10">
        <v>45</v>
      </c>
      <c r="G163" s="147">
        <v>7.0000000000000007E-2</v>
      </c>
      <c r="H163" s="89"/>
      <c r="I163" s="8"/>
    </row>
    <row r="164" spans="2:9">
      <c r="B164" s="7"/>
      <c r="C164" s="58"/>
      <c r="D164" s="71"/>
      <c r="E164" s="2" t="s">
        <v>77</v>
      </c>
      <c r="F164" s="10">
        <v>47</v>
      </c>
      <c r="G164" s="147">
        <v>7.1800000000000003E-2</v>
      </c>
      <c r="H164" s="55"/>
      <c r="I164" s="8"/>
    </row>
    <row r="165" spans="2:9">
      <c r="B165" s="7"/>
      <c r="C165" s="58"/>
      <c r="D165" s="71"/>
      <c r="E165" s="9" t="s">
        <v>6</v>
      </c>
      <c r="G165" s="89">
        <f>AVERAGE(G159:G164)</f>
        <v>7.273333333333333E-2</v>
      </c>
      <c r="H165" s="108">
        <f>STDEV(G159:G164)</f>
        <v>1.2884357440969581E-2</v>
      </c>
      <c r="I165" s="8"/>
    </row>
    <row r="166" spans="2:9">
      <c r="B166" s="7"/>
      <c r="C166" s="58"/>
      <c r="D166" s="71"/>
      <c r="G166" s="120"/>
      <c r="H166" s="108"/>
      <c r="I166" s="8"/>
    </row>
    <row r="167" spans="2:9">
      <c r="B167" s="7"/>
      <c r="C167" s="269" t="s">
        <v>5</v>
      </c>
      <c r="D167" s="88" t="s">
        <v>87</v>
      </c>
      <c r="E167" s="73" t="s">
        <v>74</v>
      </c>
      <c r="F167" s="7"/>
      <c r="G167" s="144"/>
      <c r="H167" s="56"/>
      <c r="I167" s="6"/>
    </row>
    <row r="168" spans="2:9">
      <c r="B168" s="7"/>
      <c r="E168" s="2" t="s">
        <v>79</v>
      </c>
      <c r="F168" s="10">
        <v>48</v>
      </c>
      <c r="G168" s="146">
        <v>2.3099999999999999E-2</v>
      </c>
      <c r="H168" s="56"/>
      <c r="I168" s="6"/>
    </row>
    <row r="169" spans="2:9">
      <c r="B169" s="7"/>
      <c r="C169" s="56"/>
      <c r="E169" s="2" t="s">
        <v>79</v>
      </c>
      <c r="F169" s="10">
        <v>49</v>
      </c>
      <c r="G169" s="146">
        <v>4.8500000000000001E-2</v>
      </c>
      <c r="H169" s="111"/>
      <c r="I169" s="82"/>
    </row>
    <row r="170" spans="2:9">
      <c r="B170" s="7"/>
      <c r="C170" s="7"/>
      <c r="E170" s="2" t="s">
        <v>79</v>
      </c>
      <c r="F170" s="10">
        <v>50</v>
      </c>
      <c r="G170" s="146">
        <v>6.6100000000000006E-2</v>
      </c>
      <c r="H170" s="111"/>
      <c r="I170" s="6"/>
    </row>
    <row r="171" spans="2:9">
      <c r="B171" s="7"/>
      <c r="C171" s="7"/>
      <c r="E171" s="2" t="s">
        <v>79</v>
      </c>
      <c r="F171" s="10">
        <v>52</v>
      </c>
      <c r="G171" s="146">
        <v>5.1400000000000001E-2</v>
      </c>
      <c r="H171" s="111"/>
      <c r="I171" s="6"/>
    </row>
    <row r="172" spans="2:9">
      <c r="B172" s="7"/>
      <c r="C172" s="7"/>
      <c r="E172" s="2" t="s">
        <v>79</v>
      </c>
      <c r="F172" s="10">
        <v>53</v>
      </c>
      <c r="G172" s="146">
        <v>2.92E-2</v>
      </c>
      <c r="H172" s="111"/>
      <c r="I172" s="6"/>
    </row>
    <row r="173" spans="2:9">
      <c r="B173" s="7"/>
      <c r="C173" s="7"/>
      <c r="E173" s="2" t="s">
        <v>79</v>
      </c>
      <c r="F173" s="10">
        <v>55</v>
      </c>
      <c r="G173" s="146">
        <v>1.47E-2</v>
      </c>
      <c r="H173" s="111"/>
      <c r="I173" s="8"/>
    </row>
    <row r="174" spans="2:9">
      <c r="B174" s="7"/>
      <c r="C174" s="7"/>
      <c r="E174" s="9" t="s">
        <v>6</v>
      </c>
      <c r="G174" s="89">
        <f>AVERAGE(G168:G173)</f>
        <v>3.8833333333333331E-2</v>
      </c>
      <c r="H174" s="97">
        <f>STDEV(G168:G173)</f>
        <v>1.9583632621826507E-2</v>
      </c>
    </row>
    <row r="175" spans="2:9">
      <c r="B175" s="7"/>
      <c r="C175" s="7"/>
      <c r="G175" s="120"/>
      <c r="H175" s="97"/>
      <c r="I175" s="82"/>
    </row>
    <row r="176" spans="2:9">
      <c r="B176" s="7"/>
      <c r="C176" s="91" t="s">
        <v>5</v>
      </c>
      <c r="D176" s="88" t="s">
        <v>93</v>
      </c>
      <c r="E176" s="92" t="s">
        <v>123</v>
      </c>
      <c r="G176" s="120"/>
      <c r="H176" s="97"/>
      <c r="I176" s="82"/>
    </row>
    <row r="177" spans="2:9">
      <c r="B177" s="7"/>
      <c r="C177" s="90"/>
      <c r="D177" s="1"/>
      <c r="E177" s="60" t="s">
        <v>155</v>
      </c>
      <c r="F177" s="10">
        <v>9</v>
      </c>
      <c r="G177" s="146">
        <v>7.2800000000000004E-2</v>
      </c>
      <c r="H177" s="97"/>
      <c r="I177" s="82"/>
    </row>
    <row r="178" spans="2:9">
      <c r="B178" s="7"/>
      <c r="C178" s="90"/>
      <c r="D178" s="1"/>
      <c r="E178" s="60" t="s">
        <v>155</v>
      </c>
      <c r="F178" s="10">
        <v>11</v>
      </c>
      <c r="G178" s="146">
        <v>5.8999999999999997E-2</v>
      </c>
      <c r="H178" s="97"/>
      <c r="I178" s="82"/>
    </row>
    <row r="179" spans="2:9">
      <c r="B179" s="7"/>
      <c r="C179" s="90"/>
      <c r="D179" s="1"/>
      <c r="E179" s="60" t="s">
        <v>155</v>
      </c>
      <c r="F179" s="10">
        <v>13</v>
      </c>
      <c r="G179" s="146">
        <v>3.2300000000000002E-2</v>
      </c>
      <c r="H179" s="97"/>
      <c r="I179" s="82"/>
    </row>
    <row r="180" spans="2:9">
      <c r="B180" s="7"/>
      <c r="C180" s="90"/>
      <c r="D180" s="1"/>
      <c r="E180" s="60" t="s">
        <v>155</v>
      </c>
      <c r="F180" s="10">
        <v>14</v>
      </c>
      <c r="G180" s="146">
        <v>2.1899999999999999E-2</v>
      </c>
      <c r="H180" s="97"/>
      <c r="I180" s="82"/>
    </row>
    <row r="181" spans="2:9">
      <c r="B181" s="7"/>
      <c r="C181" s="90"/>
      <c r="D181" s="1"/>
      <c r="E181" s="60" t="s">
        <v>155</v>
      </c>
      <c r="F181" s="10">
        <v>16</v>
      </c>
      <c r="G181" s="146">
        <v>4.5999999999999999E-2</v>
      </c>
      <c r="H181" s="97"/>
      <c r="I181" s="82"/>
    </row>
    <row r="182" spans="2:9">
      <c r="B182" s="7"/>
      <c r="C182" s="90"/>
      <c r="D182" s="1"/>
      <c r="E182" s="60" t="s">
        <v>155</v>
      </c>
      <c r="F182" s="10">
        <v>17</v>
      </c>
      <c r="G182" s="146">
        <v>4.1000000000000002E-2</v>
      </c>
      <c r="H182" s="97"/>
      <c r="I182" s="82"/>
    </row>
    <row r="183" spans="2:9">
      <c r="B183" s="7"/>
      <c r="C183" s="90"/>
      <c r="D183" s="1"/>
      <c r="E183" s="9" t="s">
        <v>6</v>
      </c>
      <c r="G183" s="152">
        <f>AVERAGE(G177:G182)</f>
        <v>4.5499999999999992E-2</v>
      </c>
      <c r="H183" s="97">
        <f>STDEV(G177:G182)</f>
        <v>1.8326156170894121E-2</v>
      </c>
      <c r="I183" s="82"/>
    </row>
    <row r="184" spans="2:9">
      <c r="B184" s="7"/>
      <c r="C184" s="90"/>
      <c r="D184" s="1"/>
      <c r="E184" s="54"/>
      <c r="G184" s="120"/>
      <c r="H184" s="97"/>
      <c r="I184" s="82"/>
    </row>
    <row r="185" spans="2:9">
      <c r="B185" s="7"/>
      <c r="C185" s="91" t="s">
        <v>5</v>
      </c>
      <c r="D185" s="91" t="s">
        <v>94</v>
      </c>
      <c r="E185" s="92" t="s">
        <v>124</v>
      </c>
      <c r="G185" s="146"/>
      <c r="H185" s="111"/>
    </row>
    <row r="186" spans="2:9">
      <c r="B186" s="7"/>
      <c r="C186" s="90"/>
      <c r="D186" s="1"/>
      <c r="E186" s="2" t="s">
        <v>154</v>
      </c>
      <c r="F186" s="11">
        <v>1</v>
      </c>
      <c r="G186" s="146">
        <v>9.0700000000000003E-2</v>
      </c>
      <c r="H186" s="111"/>
      <c r="I186" s="115"/>
    </row>
    <row r="187" spans="2:9">
      <c r="B187" s="7"/>
      <c r="C187" s="90"/>
      <c r="D187" s="1"/>
      <c r="E187" s="2" t="s">
        <v>154</v>
      </c>
      <c r="F187" s="11">
        <v>2</v>
      </c>
      <c r="G187" s="146">
        <v>6.5799999999999997E-2</v>
      </c>
      <c r="H187" s="111"/>
      <c r="I187" s="150"/>
    </row>
    <row r="188" spans="2:9">
      <c r="B188" s="7"/>
      <c r="C188" s="90"/>
      <c r="D188" s="1"/>
      <c r="E188" s="2" t="s">
        <v>154</v>
      </c>
      <c r="F188" s="11">
        <v>3</v>
      </c>
      <c r="G188" s="146">
        <v>3.49E-2</v>
      </c>
      <c r="H188" s="111"/>
      <c r="I188" s="115"/>
    </row>
    <row r="189" spans="2:9">
      <c r="B189" s="7"/>
      <c r="C189" s="90"/>
      <c r="D189" s="1"/>
      <c r="E189" s="2" t="s">
        <v>154</v>
      </c>
      <c r="F189" s="11">
        <v>4</v>
      </c>
      <c r="G189" s="146">
        <v>6.4299999999999996E-2</v>
      </c>
      <c r="H189" s="111"/>
      <c r="I189" s="115"/>
    </row>
    <row r="190" spans="2:9">
      <c r="B190" s="7"/>
      <c r="C190" s="90"/>
      <c r="D190" s="1"/>
      <c r="E190" s="2" t="s">
        <v>154</v>
      </c>
      <c r="F190" s="11">
        <v>6</v>
      </c>
      <c r="G190" s="146">
        <v>5.2699999999999997E-2</v>
      </c>
      <c r="H190" s="111"/>
      <c r="I190" s="115"/>
    </row>
    <row r="191" spans="2:9">
      <c r="B191" s="7"/>
      <c r="C191" s="90"/>
      <c r="D191" s="1"/>
      <c r="E191" s="2" t="s">
        <v>154</v>
      </c>
      <c r="F191" s="11">
        <v>7</v>
      </c>
      <c r="G191" s="146">
        <v>3.2399999999999998E-2</v>
      </c>
      <c r="H191" s="111"/>
      <c r="I191" s="115"/>
    </row>
    <row r="192" spans="2:9">
      <c r="C192" s="7"/>
      <c r="E192" s="9" t="s">
        <v>6</v>
      </c>
      <c r="G192" s="152">
        <f>AVERAGE(G186:G191)</f>
        <v>5.6799999999999996E-2</v>
      </c>
      <c r="H192" s="97">
        <f>STDEV(G186:G191)</f>
        <v>2.1809355790577585E-2</v>
      </c>
    </row>
    <row r="193" spans="3:9">
      <c r="C193" s="7"/>
      <c r="D193" s="7"/>
      <c r="E193" s="7"/>
      <c r="F193" s="7"/>
      <c r="G193" s="120"/>
      <c r="H193" s="97"/>
      <c r="I193" s="7"/>
    </row>
    <row r="194" spans="3:9">
      <c r="C194" s="88" t="s">
        <v>5</v>
      </c>
      <c r="D194" s="88" t="s">
        <v>152</v>
      </c>
      <c r="E194" s="73" t="s">
        <v>91</v>
      </c>
      <c r="F194" s="17">
        <v>16</v>
      </c>
      <c r="G194" s="147">
        <v>3.78E-2</v>
      </c>
      <c r="H194" s="97"/>
      <c r="I194" s="6"/>
    </row>
    <row r="195" spans="3:9">
      <c r="C195" s="6"/>
      <c r="D195" s="6"/>
      <c r="E195" s="7" t="s">
        <v>91</v>
      </c>
      <c r="F195" s="17">
        <v>17</v>
      </c>
      <c r="G195" s="147">
        <v>3.6400000000000002E-2</v>
      </c>
      <c r="H195" s="97"/>
      <c r="I195" s="7"/>
    </row>
    <row r="196" spans="3:9">
      <c r="C196" s="6"/>
      <c r="D196" s="6"/>
      <c r="E196" s="7" t="s">
        <v>91</v>
      </c>
      <c r="F196" s="17">
        <v>18</v>
      </c>
      <c r="G196" s="119">
        <v>1.0500000000000001E-2</v>
      </c>
      <c r="H196" s="63"/>
      <c r="I196" s="7"/>
    </row>
    <row r="197" spans="3:9">
      <c r="C197" s="6"/>
      <c r="D197" s="6"/>
      <c r="E197" s="7" t="s">
        <v>91</v>
      </c>
      <c r="F197" s="17">
        <v>19</v>
      </c>
      <c r="G197" s="119">
        <v>1.7999999999999999E-2</v>
      </c>
      <c r="H197" s="63"/>
      <c r="I197" s="7"/>
    </row>
    <row r="198" spans="3:9">
      <c r="C198" s="6"/>
      <c r="D198" s="6"/>
      <c r="E198" s="7" t="s">
        <v>91</v>
      </c>
      <c r="F198" s="17">
        <v>20</v>
      </c>
      <c r="G198" s="119">
        <v>1.2699999999999999E-2</v>
      </c>
      <c r="H198" s="63"/>
      <c r="I198" s="7"/>
    </row>
    <row r="199" spans="3:9">
      <c r="C199" s="6"/>
      <c r="D199" s="6"/>
      <c r="E199" s="7" t="s">
        <v>91</v>
      </c>
      <c r="F199" s="17">
        <v>22</v>
      </c>
      <c r="G199" s="119">
        <v>2.6800000000000001E-2</v>
      </c>
      <c r="H199" s="63"/>
      <c r="I199" s="7"/>
    </row>
    <row r="200" spans="3:9">
      <c r="C200" s="6"/>
      <c r="D200" s="6"/>
      <c r="E200" s="9" t="s">
        <v>6</v>
      </c>
      <c r="F200" s="17"/>
      <c r="G200" s="152">
        <f>AVERAGE(G194:G199)</f>
        <v>2.3699999999999999E-2</v>
      </c>
      <c r="H200" s="97">
        <f>STDEV(G194:G199)</f>
        <v>1.1810503799584511E-2</v>
      </c>
      <c r="I200" s="7"/>
    </row>
    <row r="201" spans="3:9">
      <c r="C201" s="6"/>
      <c r="D201" s="6"/>
      <c r="E201" s="7"/>
      <c r="F201" s="17"/>
      <c r="G201" s="120"/>
      <c r="H201" s="97"/>
      <c r="I201" s="7"/>
    </row>
    <row r="202" spans="3:9">
      <c r="C202" s="88" t="s">
        <v>5</v>
      </c>
      <c r="D202" s="88" t="s">
        <v>153</v>
      </c>
      <c r="E202" s="270" t="s">
        <v>82</v>
      </c>
      <c r="F202" s="17"/>
      <c r="G202" s="120"/>
      <c r="H202" s="89"/>
      <c r="I202" s="7"/>
    </row>
    <row r="203" spans="3:9">
      <c r="C203" s="7"/>
      <c r="D203" s="6"/>
      <c r="E203" s="32" t="s">
        <v>81</v>
      </c>
      <c r="F203" s="6">
        <v>63</v>
      </c>
      <c r="G203" s="147">
        <v>6.9400000000000003E-2</v>
      </c>
      <c r="H203" s="89"/>
      <c r="I203" s="7"/>
    </row>
    <row r="204" spans="3:9">
      <c r="C204" s="7"/>
      <c r="D204" s="7"/>
      <c r="E204" s="32" t="s">
        <v>81</v>
      </c>
      <c r="F204" s="6">
        <v>64</v>
      </c>
      <c r="G204" s="147">
        <v>5.6599999999999998E-2</v>
      </c>
      <c r="H204" s="89"/>
      <c r="I204" s="7"/>
    </row>
    <row r="205" spans="3:9">
      <c r="C205" s="7"/>
      <c r="D205" s="7"/>
      <c r="E205" s="32" t="s">
        <v>81</v>
      </c>
      <c r="F205" s="6">
        <v>65</v>
      </c>
      <c r="G205" s="147">
        <v>9.9400000000000002E-2</v>
      </c>
      <c r="H205" s="89"/>
      <c r="I205" s="7"/>
    </row>
    <row r="206" spans="3:9">
      <c r="C206" s="7"/>
      <c r="D206" s="7"/>
      <c r="E206" s="32" t="s">
        <v>81</v>
      </c>
      <c r="F206" s="6">
        <v>66</v>
      </c>
      <c r="G206" s="147">
        <v>3.5200000000000002E-2</v>
      </c>
      <c r="H206" s="89"/>
      <c r="I206" s="7"/>
    </row>
    <row r="207" spans="3:9">
      <c r="C207" s="7"/>
      <c r="D207" s="7"/>
      <c r="E207" s="32" t="s">
        <v>81</v>
      </c>
      <c r="F207" s="6">
        <v>67</v>
      </c>
      <c r="G207" s="147">
        <v>4.6699999999999998E-2</v>
      </c>
      <c r="H207" s="89"/>
      <c r="I207" s="7"/>
    </row>
    <row r="208" spans="3:9">
      <c r="C208" s="7"/>
      <c r="D208" s="7"/>
      <c r="E208" s="32" t="s">
        <v>81</v>
      </c>
      <c r="F208" s="6">
        <v>69</v>
      </c>
      <c r="G208" s="147">
        <v>3.2099999999999997E-2</v>
      </c>
      <c r="H208" s="89"/>
      <c r="I208" s="7"/>
    </row>
    <row r="209" spans="1:9">
      <c r="C209" s="7"/>
      <c r="D209" s="7"/>
      <c r="E209" s="9" t="s">
        <v>6</v>
      </c>
      <c r="F209" s="6"/>
      <c r="G209" s="136">
        <f>AVERAGE(G203:G208)</f>
        <v>5.6566666666666675E-2</v>
      </c>
      <c r="H209" s="148">
        <f>STDEV(G203:G208)</f>
        <v>2.5107342883440822E-2</v>
      </c>
      <c r="I209" s="7"/>
    </row>
    <row r="210" spans="1:9">
      <c r="C210" s="7"/>
      <c r="D210" s="7"/>
      <c r="E210" s="7"/>
      <c r="F210" s="7"/>
      <c r="G210" s="15"/>
      <c r="H210" s="63"/>
      <c r="I210" s="7"/>
    </row>
    <row r="211" spans="1:9">
      <c r="C211" s="271" t="s">
        <v>5</v>
      </c>
      <c r="D211" s="271" t="s">
        <v>163</v>
      </c>
      <c r="E211" s="322" t="s">
        <v>73</v>
      </c>
      <c r="F211" s="123"/>
      <c r="G211" s="123"/>
      <c r="H211" s="123"/>
    </row>
    <row r="212" spans="1:9">
      <c r="C212" s="123"/>
      <c r="D212" s="123"/>
      <c r="E212" s="123" t="s">
        <v>7</v>
      </c>
      <c r="F212" s="124">
        <v>32</v>
      </c>
      <c r="G212" s="124">
        <v>0.1575</v>
      </c>
      <c r="H212" s="124"/>
      <c r="I212" s="1"/>
    </row>
    <row r="213" spans="1:9">
      <c r="C213" s="123"/>
      <c r="D213" s="123"/>
      <c r="E213" s="123" t="s">
        <v>7</v>
      </c>
      <c r="F213" s="124">
        <v>34</v>
      </c>
      <c r="G213" s="124">
        <v>0.18379999999999999</v>
      </c>
      <c r="H213" s="124"/>
    </row>
    <row r="214" spans="1:9">
      <c r="C214" s="123"/>
      <c r="D214" s="123"/>
      <c r="E214" s="123" t="s">
        <v>7</v>
      </c>
      <c r="F214" s="124">
        <v>35</v>
      </c>
      <c r="G214" s="124">
        <v>0.20119999999999999</v>
      </c>
      <c r="H214" s="124"/>
    </row>
    <row r="215" spans="1:9">
      <c r="C215" s="123"/>
      <c r="D215" s="123"/>
      <c r="E215" s="123" t="s">
        <v>7</v>
      </c>
      <c r="F215" s="124">
        <v>37</v>
      </c>
      <c r="G215" s="124">
        <v>0.15140000000000001</v>
      </c>
      <c r="H215" s="124"/>
    </row>
    <row r="216" spans="1:9">
      <c r="C216" s="123"/>
      <c r="D216" s="123"/>
      <c r="E216" s="123" t="s">
        <v>7</v>
      </c>
      <c r="F216" s="124">
        <v>38</v>
      </c>
      <c r="G216" s="124">
        <v>0.11020000000000001</v>
      </c>
      <c r="H216" s="124"/>
    </row>
    <row r="217" spans="1:9">
      <c r="C217" s="123"/>
      <c r="D217" s="123"/>
      <c r="E217" s="123" t="s">
        <v>7</v>
      </c>
      <c r="F217" s="124">
        <v>39</v>
      </c>
      <c r="G217" s="124">
        <v>0.14599999999999999</v>
      </c>
      <c r="H217" s="124"/>
    </row>
    <row r="218" spans="1:9">
      <c r="A218" s="49"/>
      <c r="B218" s="49"/>
      <c r="C218" s="123"/>
      <c r="D218" s="123"/>
      <c r="E218" s="125" t="s">
        <v>6</v>
      </c>
      <c r="F218" s="126"/>
      <c r="G218" s="127">
        <f>AVERAGE(G212:G217)</f>
        <v>0.15834999999999999</v>
      </c>
      <c r="H218" s="127">
        <f>STDEV(G212:G217)</f>
        <v>3.1634775169107822E-2</v>
      </c>
    </row>
    <row r="219" spans="1:9" ht="19" thickBot="1">
      <c r="A219" s="49"/>
      <c r="B219" s="20"/>
      <c r="C219" s="20"/>
      <c r="D219" s="20"/>
      <c r="E219" s="20"/>
      <c r="F219" s="20"/>
      <c r="G219" s="20"/>
      <c r="H219" s="20"/>
      <c r="I219" s="20"/>
    </row>
    <row r="220" spans="1:9" ht="19" thickTop="1">
      <c r="A220" s="49"/>
      <c r="B220" s="49"/>
      <c r="C220" s="49"/>
      <c r="D220" s="49"/>
      <c r="E220" s="49"/>
      <c r="F220" s="49"/>
      <c r="G220" s="49"/>
      <c r="H220" s="49"/>
      <c r="I220" s="49"/>
    </row>
    <row r="221" spans="1:9">
      <c r="B221" s="323" t="s">
        <v>8</v>
      </c>
      <c r="C221" s="272" t="s">
        <v>8</v>
      </c>
      <c r="D221" s="273" t="s">
        <v>156</v>
      </c>
      <c r="E221" s="274" t="s">
        <v>80</v>
      </c>
      <c r="F221" s="7"/>
      <c r="G221" s="8"/>
      <c r="H221" s="8"/>
    </row>
    <row r="222" spans="1:9">
      <c r="B222" s="55"/>
      <c r="C222" s="6"/>
      <c r="D222" s="85"/>
      <c r="E222" s="32" t="s">
        <v>80</v>
      </c>
      <c r="F222" s="6">
        <v>56</v>
      </c>
      <c r="G222" s="12">
        <v>0.1139</v>
      </c>
      <c r="H222" s="28"/>
      <c r="I222" s="10"/>
    </row>
    <row r="223" spans="1:9">
      <c r="B223" s="55"/>
      <c r="C223" s="6"/>
      <c r="D223" s="85"/>
      <c r="E223" s="32" t="s">
        <v>80</v>
      </c>
      <c r="F223" s="6">
        <v>57</v>
      </c>
      <c r="G223" s="12">
        <v>0.11890000000000001</v>
      </c>
      <c r="H223" s="28"/>
      <c r="I223" s="10"/>
    </row>
    <row r="224" spans="1:9">
      <c r="B224" s="55"/>
      <c r="C224" s="6"/>
      <c r="D224" s="85"/>
      <c r="E224" s="32" t="s">
        <v>80</v>
      </c>
      <c r="F224" s="6">
        <v>58</v>
      </c>
      <c r="G224" s="12">
        <v>0.1515</v>
      </c>
      <c r="H224" s="28"/>
      <c r="I224" s="10"/>
    </row>
    <row r="225" spans="2:15">
      <c r="B225" s="55"/>
      <c r="C225" s="6"/>
      <c r="D225" s="85"/>
      <c r="E225" s="32" t="s">
        <v>80</v>
      </c>
      <c r="F225" s="6">
        <v>59</v>
      </c>
      <c r="G225" s="12">
        <v>0.121</v>
      </c>
      <c r="H225" s="28"/>
      <c r="I225" s="10"/>
    </row>
    <row r="226" spans="2:15">
      <c r="B226" s="55"/>
      <c r="C226" s="6"/>
      <c r="D226" s="85"/>
      <c r="E226" s="32" t="s">
        <v>80</v>
      </c>
      <c r="F226" s="6">
        <v>60</v>
      </c>
      <c r="G226" s="12">
        <v>0.16669999999999999</v>
      </c>
      <c r="H226" s="28"/>
      <c r="I226" s="10"/>
    </row>
    <row r="227" spans="2:15">
      <c r="B227" s="55"/>
      <c r="C227" s="6"/>
      <c r="D227" s="85"/>
      <c r="E227" s="32" t="s">
        <v>80</v>
      </c>
      <c r="F227" s="6">
        <v>62</v>
      </c>
      <c r="G227" s="12">
        <v>0.1207</v>
      </c>
      <c r="H227" s="28"/>
      <c r="I227" s="10"/>
    </row>
    <row r="228" spans="2:15">
      <c r="B228" s="55"/>
      <c r="C228" s="6"/>
      <c r="D228" s="85"/>
      <c r="E228" s="9" t="s">
        <v>6</v>
      </c>
      <c r="F228" s="7"/>
      <c r="G228" s="89">
        <f>AVERAGE(G222:G227)</f>
        <v>0.13211666666666666</v>
      </c>
      <c r="H228" s="8">
        <f>STDEV(G222:G227)</f>
        <v>2.1597075419293895E-2</v>
      </c>
      <c r="I228" s="10"/>
      <c r="K228" s="7"/>
      <c r="L228" s="114"/>
    </row>
    <row r="229" spans="2:15">
      <c r="B229" s="55"/>
      <c r="C229" s="6"/>
      <c r="D229" s="85"/>
      <c r="E229" s="9"/>
      <c r="F229" s="1"/>
      <c r="G229" s="8"/>
      <c r="H229" s="8"/>
      <c r="K229" s="7"/>
      <c r="L229" s="114"/>
    </row>
    <row r="230" spans="2:15">
      <c r="B230" s="55"/>
      <c r="C230" s="275" t="s">
        <v>8</v>
      </c>
      <c r="D230" s="276" t="s">
        <v>157</v>
      </c>
      <c r="E230" s="277" t="s">
        <v>92</v>
      </c>
      <c r="F230" s="130"/>
      <c r="G230" s="130"/>
      <c r="H230" s="130"/>
      <c r="K230" s="48"/>
      <c r="L230" s="114"/>
    </row>
    <row r="231" spans="2:15">
      <c r="B231" s="57"/>
      <c r="C231" s="72"/>
      <c r="D231" s="129"/>
      <c r="E231" s="7" t="s">
        <v>165</v>
      </c>
      <c r="F231" s="6">
        <v>1</v>
      </c>
      <c r="G231" s="6">
        <v>0.1381</v>
      </c>
      <c r="H231" s="7"/>
      <c r="K231" s="7"/>
      <c r="L231" s="114"/>
    </row>
    <row r="232" spans="2:15">
      <c r="C232" s="72"/>
      <c r="D232" s="129"/>
      <c r="E232" s="7" t="s">
        <v>165</v>
      </c>
      <c r="F232" s="6">
        <v>2</v>
      </c>
      <c r="G232" s="6">
        <v>0.1169</v>
      </c>
      <c r="H232" s="7"/>
      <c r="K232" s="7"/>
      <c r="L232" s="77"/>
      <c r="O232" s="62"/>
    </row>
    <row r="233" spans="2:15">
      <c r="C233" s="72"/>
      <c r="D233" s="129"/>
      <c r="E233" s="7" t="s">
        <v>165</v>
      </c>
      <c r="F233" s="6">
        <v>4</v>
      </c>
      <c r="G233" s="6">
        <v>0.1142</v>
      </c>
      <c r="H233" s="7"/>
      <c r="I233" s="149"/>
      <c r="K233" s="48"/>
      <c r="L233" s="83"/>
    </row>
    <row r="234" spans="2:15">
      <c r="C234" s="72"/>
      <c r="D234" s="129"/>
      <c r="E234" s="7" t="s">
        <v>165</v>
      </c>
      <c r="F234" s="6">
        <v>6</v>
      </c>
      <c r="G234" s="6">
        <v>0.10249999999999999</v>
      </c>
      <c r="H234" s="7"/>
      <c r="K234" s="7"/>
      <c r="L234" s="77"/>
    </row>
    <row r="235" spans="2:15">
      <c r="C235" s="72"/>
      <c r="D235" s="129"/>
      <c r="E235" s="7" t="s">
        <v>165</v>
      </c>
      <c r="F235" s="6">
        <v>7</v>
      </c>
      <c r="G235" s="6">
        <v>8.5900000000000004E-2</v>
      </c>
      <c r="H235" s="7"/>
    </row>
    <row r="236" spans="2:15">
      <c r="C236" s="72"/>
      <c r="D236" s="129"/>
      <c r="E236" s="7" t="s">
        <v>165</v>
      </c>
      <c r="F236" s="6">
        <v>9</v>
      </c>
      <c r="G236" s="6">
        <v>9.7699999999999995E-2</v>
      </c>
      <c r="H236" s="7"/>
      <c r="I236" s="25"/>
      <c r="J236" s="24"/>
    </row>
    <row r="237" spans="2:15">
      <c r="C237" s="6"/>
      <c r="D237" s="85"/>
      <c r="E237" s="9" t="s">
        <v>6</v>
      </c>
      <c r="F237" s="7"/>
      <c r="G237" s="89">
        <f>AVERAGE(G231:G236)</f>
        <v>0.10921666666666667</v>
      </c>
      <c r="H237" s="8">
        <f>STDEV(G231:G236)</f>
        <v>1.8108165745504619E-2</v>
      </c>
      <c r="I237" s="24"/>
      <c r="J237" s="24"/>
      <c r="K237" s="24"/>
      <c r="L237" s="24"/>
      <c r="M237" s="24"/>
    </row>
    <row r="238" spans="2:15">
      <c r="C238" s="96"/>
      <c r="D238" s="85"/>
      <c r="E238" s="48"/>
      <c r="G238" s="8"/>
      <c r="H238" s="8"/>
      <c r="I238" s="24"/>
      <c r="J238" s="24"/>
      <c r="K238" s="24"/>
    </row>
    <row r="239" spans="2:15">
      <c r="C239" s="272" t="s">
        <v>8</v>
      </c>
      <c r="D239" s="273" t="s">
        <v>158</v>
      </c>
      <c r="E239" s="274" t="s">
        <v>104</v>
      </c>
      <c r="H239" s="8"/>
      <c r="I239" s="24"/>
      <c r="J239" s="24"/>
      <c r="K239" s="24"/>
    </row>
    <row r="240" spans="2:15">
      <c r="C240" s="10"/>
      <c r="D240" s="55"/>
      <c r="E240" s="30" t="s">
        <v>83</v>
      </c>
      <c r="F240" s="10">
        <v>70</v>
      </c>
      <c r="G240" s="12">
        <v>0.1938</v>
      </c>
      <c r="H240" s="8"/>
      <c r="I240" s="24"/>
      <c r="J240" s="24"/>
      <c r="K240" s="24"/>
    </row>
    <row r="241" spans="2:18">
      <c r="B241" s="7"/>
      <c r="C241" s="10"/>
      <c r="D241" s="55"/>
      <c r="E241" s="30" t="s">
        <v>83</v>
      </c>
      <c r="F241" s="10">
        <v>72</v>
      </c>
      <c r="G241" s="12">
        <v>0.17219999999999999</v>
      </c>
      <c r="H241" s="8"/>
      <c r="I241" s="24"/>
      <c r="J241" s="24"/>
      <c r="K241" s="24"/>
    </row>
    <row r="242" spans="2:18">
      <c r="B242" s="7"/>
      <c r="C242" s="10"/>
      <c r="D242" s="55"/>
      <c r="E242" s="30" t="s">
        <v>83</v>
      </c>
      <c r="F242" s="10">
        <v>73</v>
      </c>
      <c r="G242" s="12">
        <v>0.17469999999999999</v>
      </c>
      <c r="H242" s="8"/>
      <c r="I242" s="24"/>
      <c r="J242" s="24"/>
      <c r="K242" s="24"/>
    </row>
    <row r="243" spans="2:18">
      <c r="B243" s="7"/>
      <c r="C243" s="10"/>
      <c r="D243" s="55"/>
      <c r="E243" s="30" t="s">
        <v>83</v>
      </c>
      <c r="F243" s="10">
        <v>74</v>
      </c>
      <c r="G243" s="12">
        <v>0.14069999999999999</v>
      </c>
      <c r="H243" s="8"/>
      <c r="I243" s="24"/>
      <c r="J243" s="24"/>
      <c r="K243" s="24"/>
    </row>
    <row r="244" spans="2:18">
      <c r="B244" s="7"/>
      <c r="C244" s="10"/>
      <c r="D244" s="55"/>
      <c r="E244" s="30" t="s">
        <v>83</v>
      </c>
      <c r="F244" s="10">
        <v>75</v>
      </c>
      <c r="G244" s="12">
        <v>0.16209999999999999</v>
      </c>
      <c r="H244" s="8"/>
      <c r="I244" s="24"/>
      <c r="J244" s="24"/>
      <c r="K244" s="24"/>
    </row>
    <row r="245" spans="2:18">
      <c r="B245" s="7"/>
      <c r="C245" s="10"/>
      <c r="D245" s="55"/>
      <c r="E245" s="30" t="s">
        <v>83</v>
      </c>
      <c r="F245" s="10">
        <v>77</v>
      </c>
      <c r="G245" s="131">
        <v>0.15049999999999999</v>
      </c>
      <c r="H245" s="8"/>
      <c r="I245" s="24"/>
      <c r="J245" s="24"/>
      <c r="K245" s="24"/>
    </row>
    <row r="246" spans="2:18">
      <c r="B246" s="7"/>
      <c r="C246" s="10"/>
      <c r="D246" s="55"/>
      <c r="E246" s="9" t="s">
        <v>6</v>
      </c>
      <c r="G246" s="89">
        <f>AVERAGE(G240:G245)</f>
        <v>0.16566666666666666</v>
      </c>
      <c r="H246" s="8">
        <f>STDEV(G240:G245)</f>
        <v>1.8877782355633477E-2</v>
      </c>
      <c r="K246" s="24"/>
    </row>
    <row r="247" spans="2:18">
      <c r="B247" s="7"/>
      <c r="C247" s="6"/>
      <c r="D247" s="56"/>
      <c r="E247" s="9"/>
      <c r="F247" s="7"/>
      <c r="G247" s="8"/>
      <c r="H247" s="8"/>
      <c r="I247" s="10"/>
      <c r="J247" s="26"/>
    </row>
    <row r="248" spans="2:18">
      <c r="C248" s="278" t="s">
        <v>8</v>
      </c>
      <c r="D248" s="272" t="s">
        <v>159</v>
      </c>
      <c r="E248" s="274" t="s">
        <v>106</v>
      </c>
      <c r="F248" s="56"/>
      <c r="G248" s="89"/>
      <c r="H248" s="89"/>
      <c r="J248" s="26"/>
    </row>
    <row r="249" spans="2:18">
      <c r="C249" s="90"/>
      <c r="D249" s="56"/>
      <c r="E249" s="7" t="s">
        <v>166</v>
      </c>
      <c r="F249" s="6">
        <v>10</v>
      </c>
      <c r="G249" s="6">
        <v>9.5600000000000004E-2</v>
      </c>
      <c r="H249" s="89"/>
      <c r="I249" s="79"/>
      <c r="J249" s="26"/>
      <c r="K249"/>
      <c r="L249"/>
      <c r="M249"/>
      <c r="N249"/>
      <c r="O249"/>
      <c r="P249"/>
      <c r="Q249"/>
      <c r="R249"/>
    </row>
    <row r="250" spans="2:18">
      <c r="C250" s="90"/>
      <c r="D250" s="56"/>
      <c r="E250" s="7" t="s">
        <v>166</v>
      </c>
      <c r="F250" s="6">
        <v>11</v>
      </c>
      <c r="G250" s="6">
        <v>8.8099999999999998E-2</v>
      </c>
      <c r="H250" s="89"/>
      <c r="I250" s="79"/>
      <c r="J250" s="26"/>
      <c r="K250"/>
      <c r="L250"/>
      <c r="M250"/>
      <c r="N250"/>
      <c r="O250"/>
      <c r="P250"/>
      <c r="Q250"/>
      <c r="R250"/>
    </row>
    <row r="251" spans="2:18">
      <c r="C251" s="90"/>
      <c r="D251" s="56"/>
      <c r="E251" s="7" t="s">
        <v>166</v>
      </c>
      <c r="F251" s="6">
        <v>12</v>
      </c>
      <c r="G251" s="6">
        <v>0.1023</v>
      </c>
      <c r="H251" s="89"/>
      <c r="I251" s="111"/>
      <c r="J251" s="26"/>
      <c r="K251"/>
      <c r="L251"/>
      <c r="M251"/>
      <c r="N251"/>
      <c r="O251"/>
      <c r="P251"/>
      <c r="Q251"/>
      <c r="R251"/>
    </row>
    <row r="252" spans="2:18">
      <c r="C252" s="90"/>
      <c r="D252" s="56"/>
      <c r="E252" s="7" t="s">
        <v>166</v>
      </c>
      <c r="F252" s="6">
        <v>14</v>
      </c>
      <c r="G252" s="6">
        <v>0.1109</v>
      </c>
      <c r="H252" s="89"/>
      <c r="I252" s="111"/>
      <c r="J252" s="26"/>
      <c r="K252"/>
      <c r="L252"/>
      <c r="M252"/>
      <c r="N252"/>
      <c r="O252"/>
      <c r="P252"/>
      <c r="Q252"/>
      <c r="R252"/>
    </row>
    <row r="253" spans="2:18">
      <c r="C253" s="90"/>
      <c r="D253" s="56"/>
      <c r="E253" s="7" t="s">
        <v>166</v>
      </c>
      <c r="F253" s="6">
        <v>16</v>
      </c>
      <c r="G253" s="6">
        <v>8.4000000000000005E-2</v>
      </c>
      <c r="H253" s="89"/>
      <c r="I253" s="79"/>
      <c r="J253" s="26"/>
      <c r="K253"/>
      <c r="L253"/>
      <c r="M253"/>
      <c r="N253"/>
      <c r="O253"/>
      <c r="P253"/>
      <c r="Q253"/>
      <c r="R253"/>
    </row>
    <row r="254" spans="2:18">
      <c r="C254" s="90"/>
      <c r="D254" s="56"/>
      <c r="E254" s="7" t="s">
        <v>166</v>
      </c>
      <c r="F254" s="6">
        <v>18</v>
      </c>
      <c r="G254" s="6">
        <v>0.1222</v>
      </c>
      <c r="H254" s="89"/>
      <c r="I254" s="79"/>
      <c r="J254" s="26"/>
      <c r="K254"/>
      <c r="L254"/>
      <c r="M254"/>
      <c r="N254"/>
      <c r="O254"/>
      <c r="P254"/>
      <c r="Q254"/>
      <c r="R254"/>
    </row>
    <row r="255" spans="2:18">
      <c r="C255" s="90"/>
      <c r="D255" s="56"/>
      <c r="E255" s="9" t="s">
        <v>6</v>
      </c>
      <c r="F255" s="6"/>
      <c r="G255" s="8">
        <f>AVERAGE(G249:G254)</f>
        <v>0.10051666666666668</v>
      </c>
      <c r="H255" s="89">
        <f>STDEV(G249:G254)</f>
        <v>1.4368774014043939E-2</v>
      </c>
      <c r="I255" s="79"/>
      <c r="J255" s="26"/>
      <c r="K255"/>
      <c r="L255"/>
      <c r="M255"/>
      <c r="N255"/>
      <c r="O255"/>
      <c r="P255"/>
      <c r="Q255"/>
      <c r="R255"/>
    </row>
    <row r="256" spans="2:18">
      <c r="C256" s="77"/>
      <c r="D256" s="56"/>
      <c r="E256" s="7"/>
      <c r="F256" s="7"/>
      <c r="G256" s="8"/>
      <c r="H256" s="8"/>
      <c r="I256" s="10"/>
      <c r="J256" s="26"/>
      <c r="K256"/>
      <c r="L256"/>
      <c r="M256"/>
      <c r="N256"/>
      <c r="O256"/>
      <c r="P256"/>
      <c r="Q256"/>
      <c r="R256"/>
    </row>
    <row r="257" spans="3:18">
      <c r="C257" s="272" t="s">
        <v>8</v>
      </c>
      <c r="D257" s="272" t="s">
        <v>160</v>
      </c>
      <c r="E257" s="274" t="s">
        <v>125</v>
      </c>
      <c r="G257" s="8"/>
      <c r="H257" s="8"/>
      <c r="I257" s="133"/>
      <c r="J257" s="26"/>
      <c r="K257"/>
      <c r="L257"/>
      <c r="M257"/>
      <c r="N257"/>
      <c r="O257"/>
      <c r="P257"/>
      <c r="Q257"/>
      <c r="R257"/>
    </row>
    <row r="258" spans="3:18">
      <c r="C258" s="79"/>
      <c r="D258" s="57"/>
      <c r="E258" s="2" t="s">
        <v>88</v>
      </c>
      <c r="F258" s="10">
        <v>1</v>
      </c>
      <c r="G258" s="10">
        <v>0.1265</v>
      </c>
      <c r="H258" s="6"/>
      <c r="I258" s="79"/>
      <c r="J258" s="26"/>
      <c r="K258"/>
      <c r="L258"/>
      <c r="M258"/>
      <c r="N258"/>
      <c r="O258"/>
      <c r="P258"/>
      <c r="Q258"/>
      <c r="R258"/>
    </row>
    <row r="259" spans="3:18">
      <c r="C259" s="6"/>
      <c r="D259" s="56"/>
      <c r="E259" s="2" t="s">
        <v>88</v>
      </c>
      <c r="F259" s="10">
        <v>3</v>
      </c>
      <c r="G259" s="10">
        <v>9.1300000000000006E-2</v>
      </c>
      <c r="H259" s="6"/>
      <c r="I259" s="10"/>
      <c r="J259" s="26"/>
      <c r="K259"/>
      <c r="L259"/>
      <c r="M259"/>
      <c r="N259"/>
      <c r="O259"/>
      <c r="P259"/>
      <c r="Q259"/>
      <c r="R259"/>
    </row>
    <row r="260" spans="3:18">
      <c r="C260" s="6"/>
      <c r="D260" s="56"/>
      <c r="E260" s="2" t="s">
        <v>88</v>
      </c>
      <c r="F260" s="10">
        <v>4</v>
      </c>
      <c r="G260" s="10">
        <v>8.2400000000000001E-2</v>
      </c>
      <c r="H260" s="6"/>
      <c r="I260" s="112"/>
      <c r="J260" s="26"/>
      <c r="K260"/>
      <c r="L260"/>
      <c r="M260"/>
      <c r="N260"/>
      <c r="O260"/>
      <c r="P260"/>
      <c r="Q260"/>
      <c r="R260"/>
    </row>
    <row r="261" spans="3:18">
      <c r="C261" s="6"/>
      <c r="D261" s="56"/>
      <c r="E261" s="2" t="s">
        <v>88</v>
      </c>
      <c r="F261" s="10">
        <v>5</v>
      </c>
      <c r="G261" s="10">
        <v>0.1201</v>
      </c>
      <c r="H261" s="6"/>
      <c r="I261" s="163"/>
      <c r="J261" s="26"/>
      <c r="K261"/>
      <c r="L261"/>
      <c r="M261"/>
      <c r="N261"/>
      <c r="O261"/>
      <c r="P261"/>
      <c r="Q261"/>
      <c r="R261"/>
    </row>
    <row r="262" spans="3:18">
      <c r="C262" s="6"/>
      <c r="D262" s="56"/>
      <c r="E262" s="2" t="s">
        <v>88</v>
      </c>
      <c r="F262" s="10">
        <v>6</v>
      </c>
      <c r="G262" s="10">
        <v>0.1552</v>
      </c>
      <c r="H262" s="6"/>
      <c r="I262" s="139"/>
      <c r="J262" s="26"/>
      <c r="K262"/>
      <c r="L262"/>
      <c r="M262"/>
      <c r="N262"/>
      <c r="O262"/>
      <c r="P262"/>
      <c r="Q262"/>
      <c r="R262"/>
    </row>
    <row r="263" spans="3:18">
      <c r="C263" s="6"/>
      <c r="D263" s="55"/>
      <c r="E263" s="2" t="s">
        <v>88</v>
      </c>
      <c r="F263" s="10">
        <v>7</v>
      </c>
      <c r="G263" s="10">
        <v>0.1229</v>
      </c>
      <c r="H263" s="6"/>
      <c r="I263" s="35"/>
      <c r="J263" s="135"/>
      <c r="K263"/>
      <c r="L263"/>
      <c r="M263"/>
      <c r="N263"/>
      <c r="O263"/>
      <c r="P263"/>
      <c r="Q263"/>
      <c r="R263"/>
    </row>
    <row r="264" spans="3:18">
      <c r="C264" s="6"/>
      <c r="D264" s="56"/>
      <c r="E264" s="9" t="s">
        <v>6</v>
      </c>
      <c r="F264" s="7"/>
      <c r="G264" s="89">
        <f>AVERAGE(G258:G263)</f>
        <v>0.1164</v>
      </c>
      <c r="H264" s="8">
        <f>STDEV(G258:G263)</f>
        <v>2.6265566812844497E-2</v>
      </c>
      <c r="J264" s="135"/>
      <c r="K264"/>
      <c r="L264"/>
      <c r="M264"/>
      <c r="N264"/>
      <c r="O264"/>
      <c r="P264"/>
      <c r="Q264"/>
      <c r="R264"/>
    </row>
    <row r="265" spans="3:18">
      <c r="C265" s="56"/>
      <c r="E265" s="9"/>
      <c r="F265" s="7"/>
      <c r="G265" s="89"/>
      <c r="H265" s="8"/>
      <c r="J265" s="135"/>
      <c r="K265"/>
      <c r="L265"/>
      <c r="M265"/>
      <c r="N265"/>
      <c r="O265"/>
      <c r="P265"/>
      <c r="Q265"/>
      <c r="R265"/>
    </row>
    <row r="266" spans="3:18">
      <c r="C266" s="273" t="s">
        <v>8</v>
      </c>
      <c r="D266" s="279" t="s">
        <v>161</v>
      </c>
      <c r="E266" s="274" t="s">
        <v>172</v>
      </c>
      <c r="F266" s="55"/>
      <c r="G266" s="55"/>
      <c r="H266" s="55"/>
      <c r="I266" s="102"/>
      <c r="J266" s="55"/>
      <c r="K266"/>
      <c r="L266"/>
      <c r="M266"/>
      <c r="N266"/>
      <c r="O266"/>
      <c r="P266"/>
      <c r="Q266"/>
      <c r="R266"/>
    </row>
    <row r="267" spans="3:18">
      <c r="C267" s="111"/>
      <c r="D267" s="56"/>
      <c r="E267" s="38" t="s">
        <v>171</v>
      </c>
      <c r="F267" s="6">
        <v>20</v>
      </c>
      <c r="G267" s="6">
        <v>7.6100000000000001E-2</v>
      </c>
      <c r="H267" s="138"/>
      <c r="I267" s="111"/>
      <c r="J267" s="135"/>
      <c r="K267"/>
      <c r="L267"/>
      <c r="M267"/>
      <c r="N267"/>
      <c r="O267"/>
      <c r="P267"/>
      <c r="Q267"/>
      <c r="R267"/>
    </row>
    <row r="268" spans="3:18">
      <c r="C268" s="6"/>
      <c r="D268" s="56"/>
      <c r="E268" s="38" t="s">
        <v>171</v>
      </c>
      <c r="F268" s="6">
        <v>21</v>
      </c>
      <c r="G268" s="6">
        <v>7.5999999999999998E-2</v>
      </c>
      <c r="H268" s="138"/>
      <c r="I268" s="111"/>
      <c r="J268" s="135"/>
      <c r="K268"/>
      <c r="L268"/>
      <c r="M268"/>
      <c r="N268"/>
      <c r="O268"/>
      <c r="P268"/>
      <c r="Q268"/>
      <c r="R268"/>
    </row>
    <row r="269" spans="3:18">
      <c r="C269" s="6"/>
      <c r="D269" s="56"/>
      <c r="E269" s="38" t="s">
        <v>171</v>
      </c>
      <c r="F269" s="6">
        <v>22</v>
      </c>
      <c r="G269" s="6">
        <v>6.0600000000000001E-2</v>
      </c>
      <c r="H269" s="39"/>
      <c r="I269" s="6"/>
      <c r="J269" s="135"/>
      <c r="K269"/>
      <c r="L269"/>
      <c r="M269"/>
      <c r="N269"/>
      <c r="O269"/>
      <c r="P269"/>
      <c r="Q269"/>
      <c r="R269"/>
    </row>
    <row r="270" spans="3:18">
      <c r="C270" s="6"/>
      <c r="D270" s="56"/>
      <c r="E270" s="38" t="s">
        <v>171</v>
      </c>
      <c r="F270" s="6">
        <v>24</v>
      </c>
      <c r="G270" s="6">
        <v>6.9599999999999995E-2</v>
      </c>
      <c r="H270" s="39"/>
      <c r="I270" s="6"/>
      <c r="J270" s="26"/>
      <c r="K270"/>
      <c r="L270"/>
      <c r="M270"/>
      <c r="N270"/>
      <c r="O270"/>
      <c r="P270"/>
      <c r="Q270"/>
      <c r="R270"/>
    </row>
    <row r="271" spans="3:18">
      <c r="C271" s="6"/>
      <c r="D271" s="56"/>
      <c r="E271" s="38" t="s">
        <v>171</v>
      </c>
      <c r="F271" s="6">
        <v>26</v>
      </c>
      <c r="G271" s="6">
        <v>6.3399999999999998E-2</v>
      </c>
      <c r="H271" s="39"/>
      <c r="I271" s="38"/>
      <c r="J271" s="26"/>
      <c r="K271"/>
      <c r="L271"/>
      <c r="M271"/>
      <c r="N271"/>
      <c r="O271"/>
      <c r="P271"/>
      <c r="Q271"/>
      <c r="R271"/>
    </row>
    <row r="272" spans="3:18">
      <c r="C272" s="6"/>
      <c r="D272" s="56"/>
      <c r="E272" s="38" t="s">
        <v>171</v>
      </c>
      <c r="F272" s="6">
        <v>28</v>
      </c>
      <c r="G272" s="6">
        <v>5.5399999999999998E-2</v>
      </c>
      <c r="H272" s="39"/>
      <c r="I272" s="38"/>
      <c r="J272" s="26"/>
      <c r="K272"/>
      <c r="L272"/>
      <c r="M272"/>
      <c r="N272"/>
      <c r="O272"/>
      <c r="P272"/>
      <c r="Q272"/>
      <c r="R272"/>
    </row>
    <row r="273" spans="1:18">
      <c r="D273" s="56"/>
      <c r="E273" s="9" t="s">
        <v>6</v>
      </c>
      <c r="F273" s="6"/>
      <c r="G273" s="39">
        <f>AVERAGE(G267:G272)</f>
        <v>6.6850000000000007E-2</v>
      </c>
      <c r="H273" s="39">
        <f>STDEV(G267:G272)</f>
        <v>8.4724848775315185E-3</v>
      </c>
      <c r="I273" s="38"/>
      <c r="J273" s="26"/>
      <c r="K273"/>
      <c r="L273"/>
      <c r="M273"/>
      <c r="N273"/>
      <c r="O273"/>
      <c r="P273"/>
      <c r="Q273"/>
      <c r="R273"/>
    </row>
    <row r="274" spans="1:18" ht="19" thickBot="1">
      <c r="A274" s="49"/>
      <c r="B274" s="20"/>
      <c r="C274" s="20"/>
      <c r="D274" s="198"/>
      <c r="E274" s="53"/>
      <c r="F274" s="116"/>
      <c r="G274" s="199"/>
      <c r="H274" s="199"/>
      <c r="I274" s="200"/>
      <c r="J274" s="26"/>
      <c r="K274"/>
      <c r="L274"/>
      <c r="M274"/>
      <c r="N274"/>
      <c r="O274"/>
      <c r="P274"/>
      <c r="Q274"/>
      <c r="R274"/>
    </row>
    <row r="275" spans="1:18" ht="20" thickTop="1" thickBot="1">
      <c r="A275" s="49"/>
      <c r="D275" s="56"/>
      <c r="E275" s="9"/>
      <c r="F275" s="6"/>
      <c r="G275" s="39"/>
      <c r="H275" s="39"/>
      <c r="I275" s="38"/>
      <c r="J275" s="26"/>
      <c r="K275"/>
      <c r="L275"/>
      <c r="M275"/>
      <c r="N275"/>
      <c r="O275"/>
      <c r="P275"/>
      <c r="Q275"/>
      <c r="R275"/>
    </row>
    <row r="276" spans="1:18" ht="19" thickBot="1">
      <c r="B276" s="280" t="s">
        <v>9</v>
      </c>
      <c r="C276" s="281" t="s">
        <v>9</v>
      </c>
      <c r="D276" s="281" t="s">
        <v>164</v>
      </c>
      <c r="E276" s="282" t="s">
        <v>90</v>
      </c>
      <c r="I276" s="10"/>
      <c r="J276" s="26"/>
      <c r="K276"/>
      <c r="L276"/>
      <c r="M276"/>
      <c r="N276"/>
      <c r="O276"/>
      <c r="P276"/>
      <c r="Q276"/>
      <c r="R276"/>
    </row>
    <row r="277" spans="1:18">
      <c r="C277" s="10"/>
      <c r="D277" s="55"/>
      <c r="E277" s="2" t="s">
        <v>89</v>
      </c>
      <c r="F277" s="10">
        <v>9</v>
      </c>
      <c r="G277" s="10">
        <v>0.16439999999999999</v>
      </c>
      <c r="I277" s="10"/>
      <c r="J277" s="26"/>
    </row>
    <row r="278" spans="1:18">
      <c r="C278" s="10"/>
      <c r="D278" s="55"/>
      <c r="E278" s="2" t="s">
        <v>89</v>
      </c>
      <c r="F278" s="10">
        <v>10</v>
      </c>
      <c r="G278" s="10">
        <v>0.19339999999999999</v>
      </c>
      <c r="I278" s="10"/>
      <c r="J278" s="26"/>
    </row>
    <row r="279" spans="1:18">
      <c r="C279" s="10"/>
      <c r="D279" s="55"/>
      <c r="E279" s="2" t="s">
        <v>89</v>
      </c>
      <c r="F279" s="10">
        <v>11</v>
      </c>
      <c r="G279" s="10">
        <v>0.16850000000000001</v>
      </c>
      <c r="I279" s="10"/>
      <c r="J279" s="26"/>
    </row>
    <row r="280" spans="1:18">
      <c r="C280" s="10"/>
      <c r="D280" s="55"/>
      <c r="E280" s="2" t="s">
        <v>89</v>
      </c>
      <c r="F280" s="10">
        <v>13</v>
      </c>
      <c r="G280" s="10">
        <v>0.12130000000000001</v>
      </c>
      <c r="I280" s="10"/>
      <c r="J280" s="26"/>
    </row>
    <row r="281" spans="1:18">
      <c r="C281" s="10"/>
      <c r="D281" s="55"/>
      <c r="E281" s="2" t="s">
        <v>89</v>
      </c>
      <c r="F281" s="10">
        <v>14</v>
      </c>
      <c r="G281" s="10">
        <v>0.13469999999999999</v>
      </c>
      <c r="I281" s="10"/>
      <c r="J281" s="26"/>
    </row>
    <row r="282" spans="1:18">
      <c r="D282" s="55"/>
      <c r="E282" s="2" t="s">
        <v>89</v>
      </c>
      <c r="F282" s="10">
        <v>15</v>
      </c>
      <c r="G282" s="10">
        <v>0.14169999999999999</v>
      </c>
      <c r="I282" s="10"/>
      <c r="J282" s="26"/>
    </row>
    <row r="283" spans="1:18">
      <c r="D283" s="55"/>
      <c r="E283" s="9" t="s">
        <v>6</v>
      </c>
      <c r="G283" s="89">
        <f>AVERAGE(G277:G282)</f>
        <v>0.154</v>
      </c>
      <c r="H283" s="8">
        <f>STDEV(G277:G282)</f>
        <v>2.6320486317695561E-2</v>
      </c>
      <c r="I283" s="10"/>
      <c r="J283" s="26"/>
    </row>
    <row r="284" spans="1:18">
      <c r="C284" s="7"/>
      <c r="D284" s="56"/>
      <c r="E284" s="9"/>
      <c r="F284" s="7"/>
      <c r="G284" s="8"/>
      <c r="H284" s="8"/>
      <c r="I284" s="10"/>
      <c r="J284" s="26"/>
    </row>
    <row r="285" spans="1:18">
      <c r="C285" s="283" t="s">
        <v>9</v>
      </c>
      <c r="D285" s="283" t="s">
        <v>167</v>
      </c>
      <c r="E285" s="284" t="s">
        <v>99</v>
      </c>
      <c r="F285" s="10"/>
      <c r="G285" s="10"/>
      <c r="J285" s="26"/>
    </row>
    <row r="286" spans="1:18">
      <c r="C286" s="55"/>
      <c r="D286" s="102"/>
      <c r="E286" s="55" t="s">
        <v>10</v>
      </c>
      <c r="F286" s="10">
        <v>20</v>
      </c>
      <c r="G286" s="10">
        <v>0.16289999999999999</v>
      </c>
      <c r="J286" s="26"/>
    </row>
    <row r="287" spans="1:18">
      <c r="D287" s="10"/>
      <c r="E287" s="2" t="s">
        <v>10</v>
      </c>
      <c r="F287" s="10">
        <v>21</v>
      </c>
      <c r="G287" s="10">
        <v>0.14249999999999999</v>
      </c>
      <c r="I287" s="79"/>
      <c r="J287" s="26"/>
    </row>
    <row r="288" spans="1:18">
      <c r="D288" s="10"/>
      <c r="E288" s="2" t="s">
        <v>10</v>
      </c>
      <c r="F288" s="10">
        <v>22</v>
      </c>
      <c r="G288" s="10">
        <v>0.17430000000000001</v>
      </c>
      <c r="I288" s="10"/>
      <c r="J288" s="26"/>
    </row>
    <row r="289" spans="1:12">
      <c r="D289" s="10"/>
      <c r="E289" s="2" t="s">
        <v>10</v>
      </c>
      <c r="F289" s="10">
        <v>23</v>
      </c>
      <c r="G289" s="10">
        <v>0.15129999999999999</v>
      </c>
      <c r="J289" s="26"/>
    </row>
    <row r="290" spans="1:12">
      <c r="D290" s="10"/>
      <c r="E290" s="2" t="s">
        <v>10</v>
      </c>
      <c r="F290" s="10">
        <v>24</v>
      </c>
      <c r="G290" s="10">
        <v>0.20250000000000001</v>
      </c>
      <c r="I290" s="29"/>
      <c r="J290" s="26"/>
    </row>
    <row r="291" spans="1:12">
      <c r="D291" s="10"/>
      <c r="E291" s="2" t="s">
        <v>10</v>
      </c>
      <c r="F291" s="10">
        <v>25</v>
      </c>
      <c r="G291" s="10">
        <v>0.21540000000000001</v>
      </c>
      <c r="J291" s="26"/>
    </row>
    <row r="292" spans="1:12">
      <c r="D292" s="10"/>
      <c r="E292" s="9" t="s">
        <v>6</v>
      </c>
      <c r="F292" s="10"/>
      <c r="G292" s="27">
        <f>AVERAGE(G286:G291)</f>
        <v>0.17481666666666665</v>
      </c>
      <c r="H292" s="29">
        <f>STDEV(G286:G291)</f>
        <v>2.8820299558933546E-2</v>
      </c>
      <c r="J292" s="26"/>
    </row>
    <row r="293" spans="1:12">
      <c r="C293" s="7"/>
      <c r="D293" s="111"/>
      <c r="E293" s="9"/>
      <c r="F293" s="7"/>
      <c r="G293" s="8"/>
      <c r="H293" s="8"/>
      <c r="I293" s="10"/>
      <c r="J293" s="26"/>
    </row>
    <row r="294" spans="1:12">
      <c r="C294" s="285" t="s">
        <v>9</v>
      </c>
      <c r="D294" s="283" t="s">
        <v>168</v>
      </c>
      <c r="E294" s="282" t="s">
        <v>105</v>
      </c>
      <c r="F294" s="7"/>
      <c r="G294" s="8"/>
      <c r="H294" s="8"/>
      <c r="J294" s="26"/>
    </row>
    <row r="295" spans="1:12">
      <c r="C295" s="90"/>
      <c r="D295" s="111"/>
      <c r="E295" t="s">
        <v>162</v>
      </c>
      <c r="F295" s="121">
        <v>2</v>
      </c>
      <c r="G295" s="121">
        <v>0.15029999999999999</v>
      </c>
      <c r="H295" s="8"/>
      <c r="I295" s="10"/>
      <c r="J295" s="26"/>
    </row>
    <row r="296" spans="1:12">
      <c r="C296" s="90"/>
      <c r="D296" s="111"/>
      <c r="E296" t="s">
        <v>162</v>
      </c>
      <c r="F296" s="121">
        <v>3</v>
      </c>
      <c r="G296" s="121">
        <v>0.18099999999999999</v>
      </c>
      <c r="H296" s="8"/>
      <c r="I296" s="10"/>
      <c r="J296" s="26"/>
    </row>
    <row r="297" spans="1:12">
      <c r="C297" s="90"/>
      <c r="D297" s="111"/>
      <c r="E297" t="s">
        <v>162</v>
      </c>
      <c r="F297" s="121">
        <v>5</v>
      </c>
      <c r="G297" s="121">
        <v>0.17280000000000001</v>
      </c>
      <c r="H297" s="8"/>
      <c r="J297" s="26"/>
    </row>
    <row r="298" spans="1:12">
      <c r="C298" s="90"/>
      <c r="D298" s="111"/>
      <c r="E298" t="s">
        <v>162</v>
      </c>
      <c r="F298" s="121">
        <v>7</v>
      </c>
      <c r="G298" s="121">
        <v>0.14099999999999999</v>
      </c>
      <c r="H298" s="8"/>
      <c r="J298" s="26"/>
    </row>
    <row r="299" spans="1:12">
      <c r="C299" s="90"/>
      <c r="D299" s="111"/>
      <c r="E299" t="s">
        <v>162</v>
      </c>
      <c r="F299" s="121">
        <v>8</v>
      </c>
      <c r="G299" s="121">
        <v>0.16919999999999999</v>
      </c>
      <c r="H299" s="8"/>
      <c r="J299" s="26"/>
    </row>
    <row r="300" spans="1:12">
      <c r="C300" s="90"/>
      <c r="D300" s="111"/>
      <c r="E300" t="s">
        <v>162</v>
      </c>
      <c r="F300" s="121">
        <v>10</v>
      </c>
      <c r="G300" s="121">
        <v>0.1008</v>
      </c>
      <c r="H300" s="8"/>
      <c r="J300" s="26"/>
    </row>
    <row r="301" spans="1:12">
      <c r="A301" s="49"/>
      <c r="B301" s="67"/>
      <c r="C301" s="90"/>
      <c r="D301" s="111"/>
      <c r="E301" s="9" t="s">
        <v>6</v>
      </c>
      <c r="F301" s="7"/>
      <c r="G301" s="8">
        <f>AVERAGE(G295:G300)</f>
        <v>0.15251666666666666</v>
      </c>
      <c r="H301" s="8">
        <f>STDEV(G295:G300)</f>
        <v>2.9370762105649525E-2</v>
      </c>
      <c r="J301" s="26"/>
      <c r="K301" s="8"/>
      <c r="L301" s="49"/>
    </row>
    <row r="302" spans="1:12">
      <c r="A302" s="49"/>
      <c r="B302" s="67"/>
      <c r="C302" s="90"/>
      <c r="D302" s="111"/>
      <c r="E302" s="56"/>
      <c r="F302" s="7"/>
      <c r="G302" s="8"/>
      <c r="H302" s="8"/>
      <c r="J302" s="26"/>
      <c r="K302" s="8"/>
      <c r="L302" s="49"/>
    </row>
    <row r="303" spans="1:12">
      <c r="A303" s="49"/>
      <c r="B303" s="67"/>
      <c r="C303" s="283" t="s">
        <v>9</v>
      </c>
      <c r="D303" s="283" t="s">
        <v>169</v>
      </c>
      <c r="E303" s="284" t="s">
        <v>100</v>
      </c>
      <c r="I303" s="11"/>
      <c r="J303" s="26"/>
      <c r="K303" s="8"/>
      <c r="L303" s="49"/>
    </row>
    <row r="304" spans="1:12">
      <c r="A304" s="49"/>
      <c r="B304" s="67"/>
      <c r="C304" s="55"/>
      <c r="D304" s="79"/>
      <c r="E304" s="55" t="s">
        <v>11</v>
      </c>
      <c r="F304" s="10">
        <v>10</v>
      </c>
      <c r="G304" s="10">
        <v>0.22</v>
      </c>
      <c r="H304" s="11"/>
      <c r="I304" s="11"/>
      <c r="J304" s="26"/>
      <c r="K304" s="8"/>
      <c r="L304" s="49"/>
    </row>
    <row r="305" spans="1:12">
      <c r="A305" s="49"/>
      <c r="B305" s="67"/>
      <c r="D305" s="114"/>
      <c r="E305" s="2" t="s">
        <v>11</v>
      </c>
      <c r="F305" s="10">
        <v>11</v>
      </c>
      <c r="G305" s="10">
        <v>0.26129999999999998</v>
      </c>
      <c r="H305" s="11"/>
      <c r="I305" s="11"/>
      <c r="J305" s="26"/>
      <c r="K305" s="8"/>
      <c r="L305" s="49"/>
    </row>
    <row r="306" spans="1:12">
      <c r="A306" s="49"/>
      <c r="B306" s="67"/>
      <c r="D306" s="114"/>
      <c r="E306" s="2" t="s">
        <v>11</v>
      </c>
      <c r="F306" s="10">
        <v>12</v>
      </c>
      <c r="G306" s="10">
        <v>0.22559999999999999</v>
      </c>
      <c r="H306" s="11"/>
      <c r="I306" s="11"/>
      <c r="J306" s="26"/>
      <c r="K306" s="8"/>
      <c r="L306" s="49"/>
    </row>
    <row r="307" spans="1:12">
      <c r="A307" s="49"/>
      <c r="B307" s="67"/>
      <c r="D307" s="114"/>
      <c r="E307" s="2" t="s">
        <v>11</v>
      </c>
      <c r="F307" s="10">
        <v>13</v>
      </c>
      <c r="G307" s="10">
        <v>0.24970000000000001</v>
      </c>
      <c r="H307" s="11"/>
      <c r="I307" s="11"/>
      <c r="J307" s="26"/>
      <c r="K307" s="8"/>
      <c r="L307" s="49"/>
    </row>
    <row r="308" spans="1:12">
      <c r="A308" s="49"/>
      <c r="B308" s="67"/>
      <c r="D308" s="114"/>
      <c r="E308" s="2" t="s">
        <v>11</v>
      </c>
      <c r="F308" s="10">
        <v>14</v>
      </c>
      <c r="G308" s="10">
        <v>0.26939999999999997</v>
      </c>
      <c r="H308" s="11"/>
      <c r="I308" s="8"/>
      <c r="J308" s="26"/>
      <c r="K308" s="8"/>
      <c r="L308" s="49"/>
    </row>
    <row r="309" spans="1:12">
      <c r="A309" s="49"/>
      <c r="B309" s="67"/>
      <c r="D309" s="114"/>
      <c r="E309" s="2" t="s">
        <v>11</v>
      </c>
      <c r="F309" s="10">
        <v>15</v>
      </c>
      <c r="G309" s="6">
        <v>0.25519999999999998</v>
      </c>
      <c r="H309" s="11"/>
      <c r="J309" s="26"/>
      <c r="K309" s="8"/>
      <c r="L309" s="49"/>
    </row>
    <row r="310" spans="1:12">
      <c r="A310" s="49"/>
      <c r="B310" s="67"/>
      <c r="D310" s="114"/>
      <c r="E310" s="9" t="s">
        <v>6</v>
      </c>
      <c r="G310" s="8">
        <f>AVERAGE(G304:G309)</f>
        <v>0.24686666666666665</v>
      </c>
      <c r="H310" s="8">
        <f>STDEV(G304:G309)</f>
        <v>1.9837506563746016E-2</v>
      </c>
      <c r="I310" s="10"/>
      <c r="J310" s="26"/>
      <c r="K310" s="8"/>
      <c r="L310" s="49"/>
    </row>
    <row r="311" spans="1:12">
      <c r="A311" s="49"/>
      <c r="B311" s="67"/>
      <c r="D311" s="114"/>
      <c r="I311" s="10"/>
      <c r="J311" s="26"/>
      <c r="K311" s="8"/>
      <c r="L311" s="49"/>
    </row>
    <row r="312" spans="1:12">
      <c r="A312" s="49"/>
      <c r="B312" s="67"/>
      <c r="C312" s="283" t="s">
        <v>9</v>
      </c>
      <c r="D312" s="283" t="s">
        <v>170</v>
      </c>
      <c r="E312" s="284" t="s">
        <v>101</v>
      </c>
      <c r="I312" s="10"/>
      <c r="J312" s="26"/>
      <c r="K312" s="8"/>
      <c r="L312" s="49"/>
    </row>
    <row r="313" spans="1:12">
      <c r="A313" s="49"/>
      <c r="B313" s="67"/>
      <c r="C313" s="55"/>
      <c r="D313" s="57"/>
      <c r="E313" s="55" t="s">
        <v>12</v>
      </c>
      <c r="F313" s="10">
        <v>16</v>
      </c>
      <c r="G313" s="10">
        <v>0.2636</v>
      </c>
      <c r="H313" s="10"/>
      <c r="I313" s="10"/>
      <c r="J313" s="26"/>
      <c r="K313" s="8"/>
      <c r="L313" s="49"/>
    </row>
    <row r="314" spans="1:12">
      <c r="A314" s="49"/>
      <c r="B314" s="67"/>
      <c r="D314" s="1"/>
      <c r="E314" s="2" t="s">
        <v>12</v>
      </c>
      <c r="F314" s="10">
        <v>17</v>
      </c>
      <c r="G314" s="10">
        <v>0.31130000000000002</v>
      </c>
      <c r="H314" s="10"/>
      <c r="I314" s="10"/>
      <c r="J314" s="26"/>
      <c r="K314" s="8"/>
      <c r="L314" s="49"/>
    </row>
    <row r="315" spans="1:12">
      <c r="A315" s="49"/>
      <c r="B315" s="67"/>
      <c r="D315" s="1"/>
      <c r="E315" s="2" t="s">
        <v>12</v>
      </c>
      <c r="F315" s="10">
        <v>18</v>
      </c>
      <c r="G315" s="10">
        <v>0.2702</v>
      </c>
      <c r="H315" s="10"/>
      <c r="I315" s="10"/>
      <c r="J315" s="26"/>
      <c r="K315" s="8"/>
      <c r="L315" s="49"/>
    </row>
    <row r="316" spans="1:12">
      <c r="A316" s="49"/>
      <c r="B316" s="67"/>
      <c r="D316" s="1"/>
      <c r="E316" s="2" t="s">
        <v>12</v>
      </c>
      <c r="F316" s="10">
        <v>19</v>
      </c>
      <c r="G316" s="10">
        <v>0.20180000000000001</v>
      </c>
      <c r="H316" s="10"/>
      <c r="I316" s="10"/>
      <c r="J316" s="26"/>
      <c r="K316" s="8"/>
      <c r="L316" s="49"/>
    </row>
    <row r="317" spans="1:12">
      <c r="A317" s="49"/>
      <c r="B317" s="67"/>
      <c r="D317" s="1"/>
      <c r="E317" s="2" t="s">
        <v>12</v>
      </c>
      <c r="F317" s="10">
        <v>20</v>
      </c>
      <c r="G317" s="10">
        <v>0.25590000000000002</v>
      </c>
      <c r="H317" s="10"/>
      <c r="I317" s="8"/>
      <c r="J317" s="26"/>
      <c r="K317" s="8"/>
      <c r="L317" s="49"/>
    </row>
    <row r="318" spans="1:12">
      <c r="A318" s="49"/>
      <c r="B318" s="67"/>
      <c r="D318" s="1"/>
      <c r="E318" s="2" t="s">
        <v>12</v>
      </c>
      <c r="F318" s="10">
        <v>21</v>
      </c>
      <c r="G318" s="10">
        <v>0.24560000000000001</v>
      </c>
      <c r="H318" s="10"/>
      <c r="I318" s="8"/>
      <c r="J318" s="26"/>
      <c r="K318" s="8"/>
      <c r="L318" s="49"/>
    </row>
    <row r="319" spans="1:12">
      <c r="A319" s="49"/>
      <c r="B319" s="67"/>
      <c r="D319" s="1"/>
      <c r="E319" s="9" t="s">
        <v>6</v>
      </c>
      <c r="G319" s="8">
        <f>AVERAGE(G313:G318)</f>
        <v>0.25806666666666667</v>
      </c>
      <c r="H319" s="8">
        <f>STDEV(G313:G318)</f>
        <v>3.5602453099002306E-2</v>
      </c>
      <c r="I319" s="8"/>
      <c r="J319" s="26"/>
      <c r="K319" s="8"/>
      <c r="L319" s="49"/>
    </row>
    <row r="320" spans="1:12">
      <c r="A320" s="49"/>
      <c r="B320" s="67"/>
      <c r="D320" s="1"/>
      <c r="E320" s="9"/>
      <c r="G320" s="8"/>
      <c r="H320" s="8"/>
      <c r="I320" s="8"/>
      <c r="J320" s="26"/>
      <c r="K320" s="8"/>
      <c r="L320" s="49"/>
    </row>
    <row r="321" spans="1:14">
      <c r="A321" s="49"/>
      <c r="B321" s="67"/>
      <c r="C321" s="283" t="s">
        <v>9</v>
      </c>
      <c r="D321" s="283" t="s">
        <v>174</v>
      </c>
      <c r="E321" s="284" t="s">
        <v>179</v>
      </c>
      <c r="F321" s="7"/>
      <c r="G321" s="8"/>
      <c r="H321" s="8"/>
      <c r="I321" s="8"/>
      <c r="J321" s="151"/>
      <c r="K321" s="8"/>
      <c r="L321" s="49"/>
    </row>
    <row r="322" spans="1:14">
      <c r="A322" s="49"/>
      <c r="B322" s="67"/>
      <c r="C322" s="7"/>
      <c r="D322" s="6"/>
      <c r="E322" s="7" t="s">
        <v>173</v>
      </c>
      <c r="F322" s="6">
        <v>1</v>
      </c>
      <c r="G322" s="6">
        <v>8.6900000000000005E-2</v>
      </c>
      <c r="H322" s="8"/>
      <c r="I322" s="8"/>
      <c r="J322" s="151"/>
      <c r="K322" s="8"/>
      <c r="L322" s="49"/>
    </row>
    <row r="323" spans="1:14">
      <c r="A323" s="49"/>
      <c r="B323" s="67"/>
      <c r="C323" s="7"/>
      <c r="D323" s="6"/>
      <c r="E323" s="7" t="s">
        <v>173</v>
      </c>
      <c r="F323" s="6">
        <v>2</v>
      </c>
      <c r="G323" s="6">
        <v>8.7499999999999994E-2</v>
      </c>
      <c r="H323" s="8"/>
      <c r="I323" s="8"/>
      <c r="J323" s="151"/>
      <c r="K323" s="8"/>
      <c r="L323" s="49"/>
    </row>
    <row r="324" spans="1:14">
      <c r="A324" s="49"/>
      <c r="B324" s="67"/>
      <c r="C324" s="7"/>
      <c r="D324" s="6"/>
      <c r="E324" s="7" t="s">
        <v>173</v>
      </c>
      <c r="F324" s="6">
        <v>5</v>
      </c>
      <c r="G324" s="6">
        <v>9.7600000000000006E-2</v>
      </c>
      <c r="H324" s="8"/>
      <c r="I324" s="8"/>
      <c r="J324" s="151"/>
      <c r="K324" s="8"/>
      <c r="L324" s="49"/>
    </row>
    <row r="325" spans="1:14">
      <c r="A325" s="49"/>
      <c r="B325" s="67"/>
      <c r="C325" s="7"/>
      <c r="D325" s="6"/>
      <c r="E325" s="7" t="s">
        <v>173</v>
      </c>
      <c r="F325" s="6">
        <v>6</v>
      </c>
      <c r="G325" s="6">
        <v>0.1072</v>
      </c>
      <c r="H325" s="8"/>
      <c r="I325" s="8"/>
      <c r="J325" s="151"/>
      <c r="K325" s="8"/>
      <c r="L325" s="49"/>
    </row>
    <row r="326" spans="1:14">
      <c r="A326" s="49"/>
      <c r="B326" s="67"/>
      <c r="C326" s="7"/>
      <c r="D326" s="6"/>
      <c r="E326" s="7" t="s">
        <v>173</v>
      </c>
      <c r="F326" s="6">
        <v>7</v>
      </c>
      <c r="G326" s="6">
        <v>0.12959999999999999</v>
      </c>
      <c r="H326" s="8"/>
      <c r="I326" s="8"/>
      <c r="J326" s="151"/>
      <c r="K326" s="8"/>
      <c r="L326" s="49"/>
    </row>
    <row r="327" spans="1:14">
      <c r="A327" s="49"/>
      <c r="B327" s="67"/>
      <c r="C327" s="7"/>
      <c r="D327" s="6"/>
      <c r="E327" s="7" t="s">
        <v>173</v>
      </c>
      <c r="F327" s="6">
        <v>8</v>
      </c>
      <c r="G327" s="6">
        <v>0.11459999999999999</v>
      </c>
      <c r="H327" s="8"/>
      <c r="I327" s="8"/>
      <c r="J327" s="151"/>
      <c r="K327" s="8"/>
      <c r="L327" s="49"/>
    </row>
    <row r="328" spans="1:14">
      <c r="A328" s="49"/>
      <c r="B328" s="67"/>
      <c r="C328" s="7"/>
      <c r="D328" s="6"/>
      <c r="E328" s="9" t="s">
        <v>6</v>
      </c>
      <c r="F328" s="7"/>
      <c r="G328" s="8">
        <f>AVERAGE(G322:G327)</f>
        <v>0.10390000000000001</v>
      </c>
      <c r="H328" s="8">
        <f>STDEV(G322:G327)</f>
        <v>1.6634422142052217E-2</v>
      </c>
      <c r="I328" s="8"/>
      <c r="J328" s="151"/>
      <c r="K328" s="8"/>
      <c r="L328" s="49"/>
    </row>
    <row r="329" spans="1:14">
      <c r="A329" s="49"/>
      <c r="B329" s="67"/>
      <c r="C329" s="90"/>
      <c r="D329" s="111"/>
      <c r="E329" s="56"/>
      <c r="F329" s="7"/>
      <c r="G329" s="8"/>
      <c r="H329" s="8"/>
      <c r="J329" s="26"/>
      <c r="K329" s="8"/>
      <c r="L329" s="49"/>
    </row>
    <row r="330" spans="1:14">
      <c r="A330" s="7"/>
      <c r="B330" s="69"/>
      <c r="C330" s="283" t="s">
        <v>9</v>
      </c>
      <c r="D330" s="283" t="s">
        <v>178</v>
      </c>
      <c r="E330" s="282" t="s">
        <v>96</v>
      </c>
      <c r="F330" s="207"/>
      <c r="G330" s="55"/>
      <c r="H330" s="55"/>
      <c r="J330" s="49"/>
      <c r="K330" s="71"/>
      <c r="L330" s="71"/>
      <c r="M330" s="48"/>
      <c r="N330" s="77"/>
    </row>
    <row r="331" spans="1:14">
      <c r="A331" s="48"/>
      <c r="B331" s="77"/>
      <c r="D331" s="10"/>
      <c r="E331" s="60" t="s">
        <v>176</v>
      </c>
      <c r="F331" s="6">
        <v>13</v>
      </c>
      <c r="G331" s="6">
        <v>0.19889999999999999</v>
      </c>
      <c r="H331" s="66"/>
      <c r="I331" s="10"/>
      <c r="J331" s="49"/>
      <c r="K331" s="71"/>
      <c r="L331" s="71"/>
      <c r="M331" s="48"/>
      <c r="N331" s="77"/>
    </row>
    <row r="332" spans="1:14">
      <c r="A332" s="48"/>
      <c r="B332" s="77"/>
      <c r="C332" s="55"/>
      <c r="D332" s="102"/>
      <c r="E332" s="60" t="s">
        <v>177</v>
      </c>
      <c r="F332" s="6">
        <v>14</v>
      </c>
      <c r="G332" s="6">
        <v>0.20050000000000001</v>
      </c>
      <c r="H332" s="66"/>
      <c r="I332" s="10"/>
      <c r="J332" s="49"/>
      <c r="K332" s="71"/>
      <c r="L332" s="7"/>
      <c r="M332" s="48"/>
      <c r="N332" s="77"/>
    </row>
    <row r="333" spans="1:14">
      <c r="A333" s="48"/>
      <c r="B333" s="77"/>
      <c r="D333" s="10"/>
      <c r="E333" s="60" t="s">
        <v>177</v>
      </c>
      <c r="F333" s="6">
        <v>16</v>
      </c>
      <c r="G333" s="6">
        <v>0.1855</v>
      </c>
      <c r="H333" s="66"/>
      <c r="I333" s="10"/>
      <c r="J333" s="49"/>
      <c r="K333" s="49"/>
      <c r="L333" s="49"/>
    </row>
    <row r="334" spans="1:14">
      <c r="A334" s="48"/>
      <c r="B334" s="77"/>
      <c r="D334" s="10"/>
      <c r="E334" s="60" t="s">
        <v>177</v>
      </c>
      <c r="F334" s="6">
        <v>18</v>
      </c>
      <c r="G334" s="6">
        <v>0.21679999999999999</v>
      </c>
      <c r="H334" s="66"/>
      <c r="J334" s="49"/>
    </row>
    <row r="335" spans="1:14">
      <c r="A335" s="48"/>
      <c r="B335" s="77"/>
      <c r="D335" s="10"/>
      <c r="E335" s="60" t="s">
        <v>177</v>
      </c>
      <c r="F335" s="6">
        <v>20</v>
      </c>
      <c r="G335" s="6">
        <v>0.23669999999999999</v>
      </c>
      <c r="H335" s="66"/>
      <c r="J335" s="49"/>
    </row>
    <row r="336" spans="1:14">
      <c r="A336" s="48"/>
      <c r="B336" s="77"/>
      <c r="D336" s="10"/>
      <c r="E336" s="60" t="s">
        <v>177</v>
      </c>
      <c r="F336" s="6">
        <v>21</v>
      </c>
      <c r="G336" s="6">
        <v>0.18970000000000001</v>
      </c>
      <c r="H336" s="66"/>
      <c r="J336" s="49"/>
    </row>
    <row r="337" spans="1:10">
      <c r="A337" s="48"/>
      <c r="B337" s="77"/>
      <c r="D337" s="10"/>
      <c r="E337" s="9" t="s">
        <v>6</v>
      </c>
      <c r="F337" s="153"/>
      <c r="G337" s="155">
        <f>AVERAGE(G331:G336)</f>
        <v>0.20468333333333333</v>
      </c>
      <c r="H337" s="156">
        <f>STDEV(G331:G336)</f>
        <v>1.9054282108404569E-2</v>
      </c>
      <c r="J337" s="49"/>
    </row>
    <row r="338" spans="1:10">
      <c r="A338" s="48"/>
      <c r="B338" s="77"/>
      <c r="D338" s="10"/>
      <c r="E338" s="47"/>
      <c r="F338" s="47"/>
      <c r="G338" s="66"/>
      <c r="H338" s="66"/>
      <c r="J338" s="49"/>
    </row>
    <row r="339" spans="1:10">
      <c r="C339" s="283" t="s">
        <v>9</v>
      </c>
      <c r="D339" s="283" t="s">
        <v>181</v>
      </c>
      <c r="E339" s="284" t="s">
        <v>97</v>
      </c>
      <c r="F339" s="47"/>
      <c r="G339" s="66"/>
      <c r="H339" s="66"/>
      <c r="J339" s="49"/>
    </row>
    <row r="340" spans="1:10">
      <c r="C340" s="79"/>
      <c r="D340" s="102"/>
      <c r="E340" s="38" t="s">
        <v>180</v>
      </c>
      <c r="F340" s="6">
        <v>1</v>
      </c>
      <c r="G340" s="6">
        <v>0.18229999999999999</v>
      </c>
      <c r="H340" s="154"/>
      <c r="J340" s="49"/>
    </row>
    <row r="341" spans="1:10">
      <c r="C341" s="79"/>
      <c r="D341" s="102"/>
      <c r="E341" s="38" t="s">
        <v>180</v>
      </c>
      <c r="F341" s="6">
        <v>2</v>
      </c>
      <c r="G341" s="6">
        <v>0.18099999999999999</v>
      </c>
      <c r="H341" s="154"/>
      <c r="J341" s="49"/>
    </row>
    <row r="342" spans="1:10">
      <c r="C342" s="79"/>
      <c r="D342" s="102"/>
      <c r="E342" s="38" t="s">
        <v>180</v>
      </c>
      <c r="F342" s="6">
        <v>4</v>
      </c>
      <c r="G342" s="6">
        <v>0.1784</v>
      </c>
      <c r="H342" s="154"/>
      <c r="J342" s="49"/>
    </row>
    <row r="343" spans="1:10">
      <c r="C343" s="79"/>
      <c r="D343" s="102"/>
      <c r="E343" s="38" t="s">
        <v>180</v>
      </c>
      <c r="F343" s="6">
        <v>5</v>
      </c>
      <c r="G343" s="6">
        <v>0.18579999999999999</v>
      </c>
      <c r="H343" s="154"/>
      <c r="J343" s="49"/>
    </row>
    <row r="344" spans="1:10">
      <c r="C344" s="79"/>
      <c r="D344" s="102"/>
      <c r="E344" s="38" t="s">
        <v>180</v>
      </c>
      <c r="F344" s="6">
        <v>7</v>
      </c>
      <c r="G344" s="6">
        <v>0.11409999999999999</v>
      </c>
      <c r="H344" s="154"/>
      <c r="J344" s="49"/>
    </row>
    <row r="345" spans="1:10">
      <c r="C345" s="79"/>
      <c r="D345" s="102"/>
      <c r="E345" s="38" t="s">
        <v>180</v>
      </c>
      <c r="F345" s="6">
        <v>8</v>
      </c>
      <c r="G345" s="6">
        <v>0.13020000000000001</v>
      </c>
      <c r="H345" s="154"/>
      <c r="J345" s="49"/>
    </row>
    <row r="346" spans="1:10">
      <c r="C346" s="79"/>
      <c r="D346" s="102"/>
      <c r="E346" s="9" t="s">
        <v>6</v>
      </c>
      <c r="F346" s="153"/>
      <c r="G346" s="66">
        <f>AVERAGE(G340:G345)</f>
        <v>0.16196666666666665</v>
      </c>
      <c r="H346" s="66">
        <f>STDEV(G340:G345)</f>
        <v>3.1350066453943524E-2</v>
      </c>
      <c r="J346" s="49"/>
    </row>
    <row r="347" spans="1:10">
      <c r="C347" s="79"/>
      <c r="D347" s="102"/>
      <c r="E347" s="54"/>
      <c r="F347" s="153"/>
      <c r="G347" s="66"/>
      <c r="H347" s="66"/>
      <c r="J347" s="49"/>
    </row>
    <row r="348" spans="1:10">
      <c r="C348" s="283" t="s">
        <v>9</v>
      </c>
      <c r="D348" s="283" t="s">
        <v>183</v>
      </c>
      <c r="E348" s="284" t="s">
        <v>98</v>
      </c>
      <c r="F348" s="153"/>
      <c r="G348" s="66"/>
      <c r="H348" s="66"/>
      <c r="I348" s="10"/>
      <c r="J348" s="49"/>
    </row>
    <row r="349" spans="1:10">
      <c r="C349" s="79"/>
      <c r="D349" s="55"/>
      <c r="E349" s="35" t="s">
        <v>182</v>
      </c>
      <c r="F349" s="6">
        <v>9</v>
      </c>
      <c r="G349" s="10">
        <v>0.12690000000000001</v>
      </c>
      <c r="H349" s="66"/>
      <c r="I349" s="10"/>
      <c r="J349" s="49"/>
    </row>
    <row r="350" spans="1:10">
      <c r="C350" s="79"/>
      <c r="D350" s="55"/>
      <c r="E350" s="35" t="s">
        <v>182</v>
      </c>
      <c r="F350" s="6">
        <v>10</v>
      </c>
      <c r="G350" s="10">
        <v>0.13189999999999999</v>
      </c>
      <c r="H350" s="66"/>
      <c r="I350" s="174"/>
      <c r="J350" s="49"/>
    </row>
    <row r="351" spans="1:10">
      <c r="C351" s="79"/>
      <c r="D351" s="55"/>
      <c r="E351" s="35" t="s">
        <v>182</v>
      </c>
      <c r="F351" s="6">
        <v>11</v>
      </c>
      <c r="G351" s="10">
        <v>9.06E-2</v>
      </c>
      <c r="H351" s="66"/>
      <c r="I351" s="174"/>
      <c r="J351" s="49"/>
    </row>
    <row r="352" spans="1:10">
      <c r="C352" s="79"/>
      <c r="D352" s="55"/>
      <c r="E352" s="35" t="s">
        <v>182</v>
      </c>
      <c r="F352" s="6">
        <v>12</v>
      </c>
      <c r="G352" s="10">
        <v>0.16059999999999999</v>
      </c>
      <c r="H352" s="66"/>
      <c r="I352" s="10"/>
      <c r="J352" s="49"/>
    </row>
    <row r="353" spans="1:13">
      <c r="C353" s="79"/>
      <c r="D353" s="55"/>
      <c r="E353" s="35" t="s">
        <v>182</v>
      </c>
      <c r="F353" s="6">
        <v>14</v>
      </c>
      <c r="G353" s="10">
        <v>0.1119</v>
      </c>
      <c r="H353" s="66"/>
      <c r="I353" s="10"/>
      <c r="J353" s="49"/>
    </row>
    <row r="354" spans="1:13">
      <c r="C354" s="79"/>
      <c r="D354" s="55"/>
      <c r="E354" s="35" t="s">
        <v>182</v>
      </c>
      <c r="F354" s="6">
        <v>15</v>
      </c>
      <c r="G354" s="10">
        <v>8.6300000000000002E-2</v>
      </c>
      <c r="H354" s="66"/>
      <c r="I354" s="10"/>
      <c r="J354" s="49"/>
    </row>
    <row r="355" spans="1:13">
      <c r="C355" s="79"/>
      <c r="D355" s="55"/>
      <c r="E355" s="9" t="s">
        <v>6</v>
      </c>
      <c r="F355" s="153"/>
      <c r="G355" s="66">
        <f>AVERAGE(G349:G354)</f>
        <v>0.11803333333333334</v>
      </c>
      <c r="H355" s="66">
        <f>STDEV(G349:G354)</f>
        <v>2.785689621380431E-2</v>
      </c>
      <c r="J355" s="49"/>
    </row>
    <row r="356" spans="1:13">
      <c r="C356" s="79"/>
      <c r="D356" s="55"/>
      <c r="E356" s="9"/>
      <c r="F356" s="153"/>
      <c r="G356" s="66"/>
      <c r="H356" s="66"/>
      <c r="J356" s="49"/>
    </row>
    <row r="357" spans="1:13">
      <c r="C357" s="286" t="s">
        <v>103</v>
      </c>
      <c r="D357" s="286" t="s">
        <v>185</v>
      </c>
      <c r="E357" s="287" t="s">
        <v>102</v>
      </c>
      <c r="F357" s="67"/>
      <c r="G357" s="161"/>
      <c r="H357" s="161"/>
      <c r="I357" s="161"/>
      <c r="J357" s="49"/>
    </row>
    <row r="358" spans="1:13">
      <c r="D358" s="10"/>
      <c r="E358" s="60" t="s">
        <v>184</v>
      </c>
      <c r="F358" s="10">
        <v>16</v>
      </c>
      <c r="G358" s="10">
        <v>0.1958</v>
      </c>
      <c r="H358" s="10"/>
      <c r="J358" s="49"/>
    </row>
    <row r="359" spans="1:13">
      <c r="C359"/>
      <c r="D359" s="121"/>
      <c r="E359" s="60" t="s">
        <v>184</v>
      </c>
      <c r="F359" s="10">
        <v>17</v>
      </c>
      <c r="G359" s="10">
        <v>0.18770000000000001</v>
      </c>
      <c r="H359" s="117"/>
      <c r="J359" s="49"/>
    </row>
    <row r="360" spans="1:13">
      <c r="C360"/>
      <c r="D360" s="121"/>
      <c r="E360" s="60" t="s">
        <v>184</v>
      </c>
      <c r="F360" s="10">
        <v>18</v>
      </c>
      <c r="G360" s="10">
        <v>0.1888</v>
      </c>
      <c r="H360" s="117"/>
      <c r="J360" s="49"/>
    </row>
    <row r="361" spans="1:13">
      <c r="C361"/>
      <c r="D361" s="121"/>
      <c r="E361" s="60" t="s">
        <v>184</v>
      </c>
      <c r="F361" s="10">
        <v>21</v>
      </c>
      <c r="G361" s="10">
        <v>0.1835</v>
      </c>
      <c r="H361" s="117"/>
      <c r="J361" s="49"/>
    </row>
    <row r="362" spans="1:13">
      <c r="C362"/>
      <c r="D362" s="121"/>
      <c r="E362" s="60" t="s">
        <v>184</v>
      </c>
      <c r="F362" s="10">
        <v>22</v>
      </c>
      <c r="G362" s="10">
        <v>0.16800000000000001</v>
      </c>
      <c r="H362" s="117"/>
      <c r="J362" s="49"/>
    </row>
    <row r="363" spans="1:13">
      <c r="C363"/>
      <c r="D363" s="121"/>
      <c r="E363" s="60" t="s">
        <v>184</v>
      </c>
      <c r="F363" s="10">
        <v>23</v>
      </c>
      <c r="G363" s="10">
        <v>0.1842</v>
      </c>
      <c r="H363" s="117"/>
      <c r="J363" s="49"/>
    </row>
    <row r="364" spans="1:13">
      <c r="C364"/>
      <c r="D364" s="121"/>
      <c r="E364" s="9" t="s">
        <v>6</v>
      </c>
      <c r="F364" s="47"/>
      <c r="G364" s="157">
        <f>AVERAGE(G358:G363)</f>
        <v>0.18466666666666667</v>
      </c>
      <c r="H364" s="157">
        <f>STDEV(G358:G363)</f>
        <v>9.2692322587508078E-3</v>
      </c>
      <c r="J364" s="49"/>
    </row>
    <row r="365" spans="1:13">
      <c r="C365" s="79"/>
      <c r="D365" s="55"/>
      <c r="E365" s="9"/>
      <c r="F365" s="153"/>
      <c r="G365" s="66"/>
      <c r="H365" s="66"/>
      <c r="J365" s="49"/>
    </row>
    <row r="366" spans="1:13" ht="19" thickBot="1">
      <c r="A366" s="49"/>
      <c r="B366" s="20"/>
      <c r="C366" s="20"/>
      <c r="D366" s="20"/>
      <c r="E366" s="20"/>
      <c r="F366" s="20"/>
      <c r="G366" s="20"/>
      <c r="H366" s="20"/>
      <c r="I366" s="20"/>
    </row>
    <row r="367" spans="1:13" ht="19" thickTop="1">
      <c r="A367" s="49"/>
      <c r="B367" s="5"/>
      <c r="C367" s="69"/>
      <c r="E367" s="7"/>
      <c r="G367" s="8"/>
      <c r="H367" s="8"/>
      <c r="I367" s="8"/>
    </row>
    <row r="368" spans="1:13">
      <c r="B368" s="165" t="s">
        <v>13</v>
      </c>
      <c r="C368" s="87" t="s">
        <v>13</v>
      </c>
      <c r="D368" s="87" t="s">
        <v>187</v>
      </c>
      <c r="E368" s="288" t="s">
        <v>188</v>
      </c>
      <c r="G368" s="8"/>
      <c r="H368" s="8"/>
      <c r="I368" s="8"/>
      <c r="K368" s="7"/>
      <c r="L368" s="7"/>
      <c r="M368" s="7"/>
    </row>
    <row r="369" spans="2:35">
      <c r="B369" s="5"/>
      <c r="E369" s="31" t="s">
        <v>50</v>
      </c>
      <c r="F369" s="10">
        <v>7</v>
      </c>
      <c r="G369" s="10">
        <v>0.22320000000000001</v>
      </c>
      <c r="H369" s="8"/>
      <c r="I369" s="79"/>
      <c r="J369" s="31"/>
      <c r="K369" s="7"/>
      <c r="L369" s="7"/>
      <c r="M369" s="7"/>
    </row>
    <row r="370" spans="2:35" ht="18" customHeight="1">
      <c r="B370" s="69"/>
      <c r="E370" s="31" t="s">
        <v>50</v>
      </c>
      <c r="F370" s="10">
        <v>8</v>
      </c>
      <c r="G370" s="10">
        <v>0.2041</v>
      </c>
      <c r="H370" s="8"/>
      <c r="I370" s="113"/>
      <c r="J370" s="31"/>
      <c r="K370" s="7"/>
      <c r="L370" s="7"/>
      <c r="M370" s="7"/>
    </row>
    <row r="371" spans="2:35">
      <c r="B371" s="69"/>
      <c r="E371" s="31" t="s">
        <v>50</v>
      </c>
      <c r="F371" s="10">
        <v>9</v>
      </c>
      <c r="G371" s="10">
        <v>0.20319999999999999</v>
      </c>
      <c r="H371" s="8"/>
      <c r="I371" s="113"/>
      <c r="J371" s="31"/>
      <c r="K371" s="7"/>
      <c r="L371" s="7"/>
      <c r="M371" s="7"/>
    </row>
    <row r="372" spans="2:35">
      <c r="B372" s="5"/>
      <c r="E372" s="31" t="s">
        <v>50</v>
      </c>
      <c r="F372" s="10">
        <v>10</v>
      </c>
      <c r="G372" s="10">
        <v>0.25879999999999997</v>
      </c>
      <c r="H372" s="8"/>
      <c r="I372" s="6"/>
      <c r="J372" s="31"/>
      <c r="K372" s="7"/>
      <c r="L372" s="7"/>
      <c r="M372" s="7"/>
    </row>
    <row r="373" spans="2:35">
      <c r="B373" s="5"/>
      <c r="E373" s="2" t="s">
        <v>50</v>
      </c>
      <c r="F373" s="10">
        <v>13</v>
      </c>
      <c r="G373" s="10">
        <v>0.23899999999999999</v>
      </c>
      <c r="H373" s="8"/>
      <c r="I373" s="172"/>
      <c r="K373" s="7"/>
      <c r="L373" s="7"/>
      <c r="M373" s="7"/>
      <c r="AG373" s="2">
        <v>485</v>
      </c>
      <c r="AH373" s="2">
        <v>50</v>
      </c>
      <c r="AI373" s="2">
        <v>486</v>
      </c>
    </row>
    <row r="374" spans="2:35">
      <c r="B374" s="5"/>
      <c r="E374" s="2" t="s">
        <v>50</v>
      </c>
      <c r="F374" s="10">
        <v>14</v>
      </c>
      <c r="G374" s="10">
        <v>0.1971</v>
      </c>
      <c r="H374" s="8"/>
      <c r="K374" s="7"/>
      <c r="L374" s="7"/>
      <c r="M374" s="7"/>
    </row>
    <row r="375" spans="2:35">
      <c r="B375" s="5"/>
      <c r="E375" s="9" t="s">
        <v>6</v>
      </c>
      <c r="G375" s="8">
        <f>AVERAGE(G369:G374)</f>
        <v>0.22089999999999999</v>
      </c>
      <c r="H375" s="8">
        <f>STDEV(G369:G374)</f>
        <v>2.4212723927720309E-2</v>
      </c>
      <c r="K375" s="7"/>
      <c r="L375" s="7"/>
      <c r="M375" s="7"/>
    </row>
    <row r="376" spans="2:35">
      <c r="B376" s="5"/>
      <c r="J376" s="68"/>
      <c r="K376" s="68"/>
      <c r="L376" s="68"/>
      <c r="M376" s="68"/>
    </row>
    <row r="377" spans="2:35">
      <c r="B377" s="5"/>
      <c r="C377" s="98" t="s">
        <v>13</v>
      </c>
      <c r="D377" s="87" t="s">
        <v>192</v>
      </c>
      <c r="E377" s="288" t="s">
        <v>109</v>
      </c>
      <c r="J377" s="68"/>
      <c r="K377" s="68"/>
      <c r="L377" s="68"/>
      <c r="M377" s="68"/>
    </row>
    <row r="378" spans="2:35">
      <c r="B378" s="5"/>
      <c r="D378" s="114"/>
      <c r="E378" s="60" t="s">
        <v>189</v>
      </c>
      <c r="F378" s="11">
        <v>24</v>
      </c>
      <c r="G378" s="11">
        <v>0.1139</v>
      </c>
      <c r="H378" s="11"/>
      <c r="I378" s="11"/>
      <c r="J378" s="68"/>
      <c r="K378" s="68"/>
      <c r="L378" s="68"/>
      <c r="M378" s="68"/>
    </row>
    <row r="379" spans="2:35">
      <c r="B379" s="5"/>
      <c r="D379" s="114"/>
      <c r="E379" s="60" t="s">
        <v>189</v>
      </c>
      <c r="F379" s="11">
        <v>25</v>
      </c>
      <c r="G379" s="11">
        <v>0.1022</v>
      </c>
      <c r="H379" s="11"/>
      <c r="I379" s="11"/>
      <c r="J379" s="68"/>
      <c r="K379" s="68"/>
      <c r="L379" s="68"/>
      <c r="M379" s="68"/>
    </row>
    <row r="380" spans="2:35">
      <c r="B380" s="5"/>
      <c r="D380" s="114"/>
      <c r="E380" s="60" t="s">
        <v>189</v>
      </c>
      <c r="F380" s="11">
        <v>26</v>
      </c>
      <c r="G380" s="11">
        <v>0.1099</v>
      </c>
      <c r="H380" s="11"/>
      <c r="I380" s="11"/>
      <c r="J380" s="68"/>
      <c r="K380" s="68"/>
      <c r="L380" s="68"/>
      <c r="M380" s="68"/>
    </row>
    <row r="381" spans="2:35">
      <c r="B381" s="5"/>
      <c r="D381" s="114"/>
      <c r="E381" s="60" t="s">
        <v>189</v>
      </c>
      <c r="F381" s="11">
        <v>27</v>
      </c>
      <c r="G381" s="11">
        <v>8.09E-2</v>
      </c>
      <c r="H381" s="11"/>
      <c r="I381" s="11"/>
      <c r="J381" s="68"/>
      <c r="K381" s="68"/>
      <c r="L381" s="68"/>
      <c r="M381" s="68"/>
    </row>
    <row r="382" spans="2:35">
      <c r="B382" s="5"/>
      <c r="D382" s="114"/>
      <c r="E382" s="60" t="s">
        <v>189</v>
      </c>
      <c r="F382" s="11">
        <v>28</v>
      </c>
      <c r="G382" s="11">
        <v>7.3099999999999998E-2</v>
      </c>
      <c r="H382" s="11"/>
      <c r="I382" s="11"/>
      <c r="J382" s="68"/>
      <c r="K382" s="68"/>
      <c r="L382" s="68"/>
      <c r="M382" s="68"/>
    </row>
    <row r="383" spans="2:35">
      <c r="B383" s="5"/>
      <c r="D383" s="114"/>
      <c r="E383" s="60" t="s">
        <v>189</v>
      </c>
      <c r="F383" s="11">
        <v>29</v>
      </c>
      <c r="G383" s="11">
        <v>0.1024</v>
      </c>
      <c r="H383" s="11"/>
      <c r="I383" s="11"/>
      <c r="J383" s="68"/>
      <c r="K383" s="68"/>
      <c r="L383" s="68"/>
      <c r="M383" s="68"/>
    </row>
    <row r="384" spans="2:35">
      <c r="B384" s="5"/>
      <c r="D384" s="114"/>
      <c r="E384" s="9" t="s">
        <v>6</v>
      </c>
      <c r="F384" s="11"/>
      <c r="G384" s="16">
        <f>AVERAGE(G378:G383)</f>
        <v>9.7066666666666676E-2</v>
      </c>
      <c r="H384" s="105">
        <f>STDEV(G378:G383)</f>
        <v>1.6362232936450546E-2</v>
      </c>
      <c r="I384" s="11"/>
      <c r="J384" s="68"/>
      <c r="K384" s="68"/>
      <c r="L384" s="68"/>
      <c r="M384" s="68"/>
    </row>
    <row r="385" spans="2:13">
      <c r="B385" s="5"/>
      <c r="E385" s="10"/>
      <c r="F385" s="10"/>
      <c r="G385" s="28"/>
      <c r="H385" s="8"/>
      <c r="J385" s="68"/>
      <c r="K385" s="68"/>
      <c r="L385" s="68"/>
      <c r="M385" s="68"/>
    </row>
    <row r="386" spans="2:13">
      <c r="B386" s="5"/>
      <c r="C386" s="87" t="s">
        <v>13</v>
      </c>
      <c r="D386" s="87" t="s">
        <v>191</v>
      </c>
      <c r="E386" s="99" t="s">
        <v>110</v>
      </c>
      <c r="F386" s="10"/>
      <c r="G386" s="28"/>
      <c r="H386" s="8"/>
      <c r="J386" s="68"/>
      <c r="K386" s="68"/>
      <c r="L386" s="68"/>
      <c r="M386" s="68"/>
    </row>
    <row r="387" spans="2:13">
      <c r="B387" s="5"/>
      <c r="E387" s="30" t="s">
        <v>193</v>
      </c>
      <c r="F387" s="6">
        <v>38</v>
      </c>
      <c r="G387" s="6">
        <v>0.19159999999999999</v>
      </c>
      <c r="H387" s="8"/>
      <c r="J387" s="68"/>
      <c r="K387" s="68"/>
      <c r="L387" s="68"/>
      <c r="M387" s="68"/>
    </row>
    <row r="388" spans="2:13">
      <c r="B388" s="5"/>
      <c r="E388" s="30" t="s">
        <v>193</v>
      </c>
      <c r="F388" s="6">
        <v>40</v>
      </c>
      <c r="G388" s="6">
        <v>0.1716</v>
      </c>
      <c r="H388" s="8"/>
      <c r="J388" s="68"/>
      <c r="K388" s="68"/>
      <c r="L388" s="68"/>
      <c r="M388" s="68"/>
    </row>
    <row r="389" spans="2:13">
      <c r="B389" s="5"/>
      <c r="E389" s="30" t="s">
        <v>193</v>
      </c>
      <c r="F389" s="6">
        <v>41</v>
      </c>
      <c r="G389" s="6">
        <v>0.15629999999999999</v>
      </c>
      <c r="H389" s="8"/>
      <c r="J389" s="68"/>
      <c r="K389" s="68"/>
      <c r="L389" s="68"/>
      <c r="M389" s="68"/>
    </row>
    <row r="390" spans="2:13">
      <c r="B390" s="5"/>
      <c r="E390" s="30" t="s">
        <v>193</v>
      </c>
      <c r="F390" s="6">
        <v>43</v>
      </c>
      <c r="G390" s="6">
        <v>0.17119999999999999</v>
      </c>
      <c r="H390" s="8"/>
      <c r="J390" s="68"/>
      <c r="K390" s="68"/>
      <c r="L390" s="68"/>
      <c r="M390" s="68"/>
    </row>
    <row r="391" spans="2:13">
      <c r="B391" s="5"/>
      <c r="E391" s="30" t="s">
        <v>193</v>
      </c>
      <c r="F391" s="6">
        <v>44</v>
      </c>
      <c r="G391" s="6">
        <v>0.17430000000000001</v>
      </c>
      <c r="H391" s="8"/>
      <c r="J391" s="68"/>
      <c r="K391" s="68"/>
      <c r="L391" s="68"/>
      <c r="M391" s="68"/>
    </row>
    <row r="392" spans="2:13">
      <c r="B392" s="5"/>
      <c r="E392" s="30" t="s">
        <v>193</v>
      </c>
      <c r="F392" s="6">
        <v>46</v>
      </c>
      <c r="G392" s="6">
        <v>0.18609999999999999</v>
      </c>
      <c r="H392" s="8"/>
      <c r="J392" s="68"/>
      <c r="K392" s="68"/>
      <c r="L392" s="68"/>
      <c r="M392" s="68"/>
    </row>
    <row r="393" spans="2:13">
      <c r="B393" s="5"/>
      <c r="E393" s="9" t="s">
        <v>6</v>
      </c>
      <c r="F393"/>
      <c r="G393" s="27">
        <f>AVERAGE(G387:G392)</f>
        <v>0.17518333333333333</v>
      </c>
      <c r="H393" s="16">
        <f>STDEV(G387:G392)</f>
        <v>1.2447877998545239E-2</v>
      </c>
      <c r="J393" s="68"/>
      <c r="K393" s="68"/>
      <c r="L393" s="68"/>
      <c r="M393" s="68"/>
    </row>
    <row r="394" spans="2:13">
      <c r="B394" s="64"/>
      <c r="E394"/>
      <c r="F394"/>
      <c r="G394" s="28"/>
      <c r="H394" s="8"/>
      <c r="J394" s="68"/>
      <c r="K394" s="68"/>
      <c r="L394" s="68"/>
      <c r="M394" s="68"/>
    </row>
    <row r="395" spans="2:13">
      <c r="B395" s="5"/>
      <c r="C395" s="98" t="s">
        <v>13</v>
      </c>
      <c r="D395" s="87" t="s">
        <v>194</v>
      </c>
      <c r="E395" s="99" t="s">
        <v>196</v>
      </c>
      <c r="F395" s="11"/>
      <c r="G395" s="11"/>
      <c r="H395" s="11"/>
      <c r="J395" s="68"/>
      <c r="K395" s="68"/>
      <c r="L395" s="68"/>
      <c r="M395" s="68"/>
    </row>
    <row r="396" spans="2:13">
      <c r="B396" s="5"/>
      <c r="E396" s="60" t="s">
        <v>190</v>
      </c>
      <c r="F396" s="10">
        <v>30</v>
      </c>
      <c r="G396" s="10">
        <v>0.152</v>
      </c>
      <c r="H396" s="11"/>
      <c r="J396" s="68"/>
      <c r="K396" s="68"/>
      <c r="L396" s="68"/>
      <c r="M396" s="68"/>
    </row>
    <row r="397" spans="2:13">
      <c r="B397" s="5"/>
      <c r="E397" s="60" t="s">
        <v>190</v>
      </c>
      <c r="F397" s="10">
        <v>31</v>
      </c>
      <c r="G397" s="10">
        <v>0.1118</v>
      </c>
      <c r="J397" s="68"/>
      <c r="K397" s="68"/>
      <c r="L397" s="68"/>
      <c r="M397" s="68"/>
    </row>
    <row r="398" spans="2:13">
      <c r="B398" s="5"/>
      <c r="E398" s="60" t="s">
        <v>190</v>
      </c>
      <c r="F398" s="10">
        <v>32</v>
      </c>
      <c r="G398" s="10">
        <v>6.0100000000000001E-2</v>
      </c>
      <c r="J398" s="68"/>
      <c r="K398" s="68"/>
      <c r="L398" s="68"/>
      <c r="M398" s="68"/>
    </row>
    <row r="399" spans="2:13">
      <c r="B399" s="5"/>
      <c r="E399" s="60" t="s">
        <v>190</v>
      </c>
      <c r="F399" s="10">
        <v>34</v>
      </c>
      <c r="G399" s="10">
        <v>0.1129</v>
      </c>
      <c r="J399" s="68"/>
      <c r="K399" s="68"/>
      <c r="L399" s="68"/>
      <c r="M399" s="68"/>
    </row>
    <row r="400" spans="2:13">
      <c r="B400" s="5"/>
      <c r="E400" s="60" t="s">
        <v>190</v>
      </c>
      <c r="F400" s="10">
        <v>36</v>
      </c>
      <c r="G400" s="10">
        <v>0.10150000000000001</v>
      </c>
      <c r="J400" s="68"/>
      <c r="K400" s="68"/>
      <c r="L400" s="68"/>
      <c r="M400" s="68"/>
    </row>
    <row r="401" spans="2:15">
      <c r="B401" s="5"/>
      <c r="E401" s="60" t="s">
        <v>190</v>
      </c>
      <c r="F401" s="10">
        <v>37</v>
      </c>
      <c r="G401" s="10">
        <v>9.2399999999999996E-2</v>
      </c>
      <c r="J401" s="68"/>
      <c r="K401" s="68"/>
      <c r="L401" s="68"/>
      <c r="M401" s="68"/>
    </row>
    <row r="402" spans="2:15">
      <c r="B402" s="5"/>
      <c r="E402" s="9" t="s">
        <v>6</v>
      </c>
      <c r="F402" s="10"/>
      <c r="G402" s="27">
        <f>AVERAGE(G396:G401)</f>
        <v>0.10511666666666668</v>
      </c>
      <c r="H402" s="16">
        <f>STDEV(G396:G401)</f>
        <v>3.001529054776356E-2</v>
      </c>
      <c r="J402" s="68"/>
      <c r="K402" s="68"/>
      <c r="L402" s="68"/>
      <c r="M402" s="68"/>
    </row>
    <row r="403" spans="2:15">
      <c r="B403" s="5"/>
      <c r="E403" s="9"/>
      <c r="F403" s="10"/>
      <c r="G403" s="27"/>
      <c r="H403" s="16"/>
      <c r="J403" s="68"/>
      <c r="K403" s="68"/>
      <c r="L403" s="68"/>
      <c r="M403" s="68"/>
    </row>
    <row r="404" spans="2:15">
      <c r="B404" s="5"/>
      <c r="C404" s="87" t="s">
        <v>13</v>
      </c>
      <c r="D404" s="87" t="s">
        <v>195</v>
      </c>
      <c r="E404" s="288" t="s">
        <v>95</v>
      </c>
      <c r="F404" s="6"/>
      <c r="G404" s="28"/>
      <c r="H404" s="16"/>
      <c r="J404" s="68"/>
      <c r="K404" s="68"/>
      <c r="L404" s="68"/>
      <c r="M404" s="68"/>
    </row>
    <row r="405" spans="2:15">
      <c r="B405" s="5"/>
      <c r="C405" s="79"/>
      <c r="D405" s="111"/>
      <c r="E405" s="30" t="s">
        <v>175</v>
      </c>
      <c r="F405" s="6">
        <v>10</v>
      </c>
      <c r="G405" s="6">
        <v>0.16839999999999999</v>
      </c>
      <c r="H405" s="16"/>
      <c r="I405" s="10" t="s">
        <v>215</v>
      </c>
      <c r="J405" s="68"/>
      <c r="K405" s="68"/>
      <c r="L405" s="68"/>
      <c r="M405" s="68"/>
    </row>
    <row r="406" spans="2:15">
      <c r="B406" s="5"/>
      <c r="C406" s="79"/>
      <c r="D406" s="111"/>
      <c r="E406" s="30" t="s">
        <v>175</v>
      </c>
      <c r="F406" s="6">
        <v>11</v>
      </c>
      <c r="G406" s="6">
        <v>0.1845</v>
      </c>
      <c r="H406" s="16"/>
      <c r="J406" s="68"/>
      <c r="K406" s="68"/>
      <c r="L406" s="68"/>
      <c r="M406" s="68"/>
    </row>
    <row r="407" spans="2:15">
      <c r="B407" s="5"/>
      <c r="C407" s="79"/>
      <c r="D407" s="111"/>
      <c r="E407" s="30" t="s">
        <v>175</v>
      </c>
      <c r="F407" s="6">
        <v>12</v>
      </c>
      <c r="G407" s="6">
        <v>0.14879999999999999</v>
      </c>
      <c r="H407" s="16"/>
      <c r="J407" s="68"/>
      <c r="K407" s="68"/>
      <c r="L407" s="68"/>
      <c r="M407" s="68"/>
    </row>
    <row r="408" spans="2:15">
      <c r="B408" s="5"/>
      <c r="E408" s="9" t="s">
        <v>6</v>
      </c>
      <c r="G408" s="8">
        <f>AVERAGE(G405:G407)</f>
        <v>0.16723333333333334</v>
      </c>
      <c r="H408" s="16"/>
      <c r="J408" s="68"/>
      <c r="K408" s="68"/>
      <c r="L408" s="68"/>
      <c r="M408" s="68"/>
    </row>
    <row r="409" spans="2:15">
      <c r="B409" s="5"/>
      <c r="E409"/>
      <c r="F409"/>
      <c r="G409" s="28"/>
      <c r="H409" s="8"/>
      <c r="J409" s="68"/>
      <c r="K409" s="68"/>
      <c r="L409" s="68"/>
      <c r="M409" s="68"/>
    </row>
    <row r="410" spans="2:15" ht="19">
      <c r="B410" s="5"/>
      <c r="C410" s="289" t="s">
        <v>13</v>
      </c>
      <c r="D410" s="289" t="s">
        <v>197</v>
      </c>
      <c r="E410" s="76" t="s">
        <v>199</v>
      </c>
      <c r="G410" s="8"/>
      <c r="H410" s="8"/>
      <c r="I410" s="8"/>
      <c r="J410" s="7"/>
      <c r="K410" s="26"/>
      <c r="N410" s="33"/>
      <c r="O410" s="33"/>
    </row>
    <row r="411" spans="2:15">
      <c r="B411" s="5"/>
      <c r="D411" s="70"/>
      <c r="E411" s="2" t="s">
        <v>14</v>
      </c>
      <c r="F411" s="10">
        <v>1</v>
      </c>
      <c r="G411" s="12">
        <v>0.14729999999999999</v>
      </c>
      <c r="H411" s="8"/>
      <c r="I411" s="176"/>
      <c r="J411" s="7"/>
      <c r="N411" s="34"/>
    </row>
    <row r="412" spans="2:15">
      <c r="B412" s="5"/>
      <c r="D412" s="70"/>
      <c r="E412" s="2" t="s">
        <v>14</v>
      </c>
      <c r="F412" s="10">
        <v>2</v>
      </c>
      <c r="G412" s="12">
        <v>0.13120000000000001</v>
      </c>
      <c r="H412" s="8"/>
      <c r="I412" s="176"/>
      <c r="J412" s="7"/>
    </row>
    <row r="413" spans="2:15">
      <c r="B413" s="5"/>
      <c r="D413" s="70"/>
      <c r="E413" s="2" t="s">
        <v>14</v>
      </c>
      <c r="F413" s="10">
        <v>3</v>
      </c>
      <c r="G413" s="12">
        <v>0.1789</v>
      </c>
      <c r="H413" s="8"/>
      <c r="I413" s="176"/>
      <c r="J413" s="7"/>
    </row>
    <row r="414" spans="2:15">
      <c r="B414" s="5"/>
      <c r="D414" s="70"/>
      <c r="E414" s="2" t="s">
        <v>14</v>
      </c>
      <c r="F414" s="10">
        <v>4</v>
      </c>
      <c r="G414" s="12">
        <v>0.13320000000000001</v>
      </c>
      <c r="H414" s="8"/>
      <c r="I414" s="176"/>
      <c r="J414" s="7"/>
    </row>
    <row r="415" spans="2:15">
      <c r="B415" s="5"/>
      <c r="D415" s="70"/>
      <c r="E415" s="2" t="s">
        <v>14</v>
      </c>
      <c r="F415" s="10">
        <v>5</v>
      </c>
      <c r="G415" s="12">
        <v>0.13880000000000001</v>
      </c>
      <c r="H415" s="8"/>
      <c r="I415" s="176"/>
      <c r="J415" s="7"/>
    </row>
    <row r="416" spans="2:15">
      <c r="B416" s="5"/>
      <c r="D416" s="70"/>
      <c r="E416" s="2" t="s">
        <v>14</v>
      </c>
      <c r="F416" s="10">
        <v>6</v>
      </c>
      <c r="G416" s="12">
        <v>0.1789</v>
      </c>
      <c r="H416" s="8"/>
      <c r="I416" s="176"/>
    </row>
    <row r="417" spans="2:10">
      <c r="B417" s="5"/>
      <c r="E417" s="9" t="s">
        <v>6</v>
      </c>
      <c r="G417" s="8">
        <f>AVERAGE(G411:G416)</f>
        <v>0.15138333333333334</v>
      </c>
      <c r="H417" s="8">
        <f>STDEV(G411:G416)</f>
        <v>2.2033376197638569E-2</v>
      </c>
      <c r="I417" s="8"/>
      <c r="J417" s="7"/>
    </row>
    <row r="418" spans="2:10" ht="19" thickBot="1">
      <c r="B418" s="20"/>
      <c r="C418" s="187"/>
      <c r="D418" s="188"/>
      <c r="E418" s="116"/>
      <c r="F418" s="116"/>
      <c r="G418" s="189"/>
      <c r="H418" s="20"/>
      <c r="J418" s="7"/>
    </row>
    <row r="419" spans="2:10" ht="19" thickTop="1">
      <c r="C419" s="174"/>
      <c r="E419" s="7"/>
    </row>
    <row r="420" spans="2:10">
      <c r="B420" s="290" t="s">
        <v>15</v>
      </c>
      <c r="C420" s="291" t="s">
        <v>15</v>
      </c>
      <c r="D420" s="291" t="s">
        <v>206</v>
      </c>
      <c r="E420" s="292" t="s">
        <v>126</v>
      </c>
    </row>
    <row r="421" spans="2:10">
      <c r="C421" s="174"/>
      <c r="D421" s="174"/>
      <c r="E421" s="179" t="s">
        <v>205</v>
      </c>
      <c r="F421" s="10">
        <v>37</v>
      </c>
      <c r="G421" s="10">
        <v>0.18770000000000001</v>
      </c>
    </row>
    <row r="422" spans="2:10">
      <c r="C422" s="174"/>
      <c r="D422" s="174"/>
      <c r="E422" s="179" t="s">
        <v>205</v>
      </c>
      <c r="F422" s="10">
        <v>39</v>
      </c>
      <c r="G422" s="10">
        <v>0.22409999999999999</v>
      </c>
    </row>
    <row r="423" spans="2:10">
      <c r="C423" s="174"/>
      <c r="D423" s="174"/>
      <c r="E423" s="179" t="s">
        <v>205</v>
      </c>
      <c r="F423" s="10">
        <v>41</v>
      </c>
      <c r="G423" s="10">
        <v>0.17899999999999999</v>
      </c>
    </row>
    <row r="424" spans="2:10">
      <c r="C424" s="174"/>
      <c r="D424" s="174"/>
      <c r="E424" s="179" t="s">
        <v>205</v>
      </c>
      <c r="F424" s="10">
        <v>43</v>
      </c>
      <c r="G424" s="10">
        <v>0.2346</v>
      </c>
    </row>
    <row r="425" spans="2:10">
      <c r="C425" s="174"/>
      <c r="D425" s="174"/>
      <c r="E425" s="179" t="s">
        <v>205</v>
      </c>
      <c r="F425" s="10">
        <v>45</v>
      </c>
      <c r="G425" s="10">
        <v>0.17249999999999999</v>
      </c>
    </row>
    <row r="426" spans="2:10">
      <c r="C426" s="174"/>
      <c r="D426" s="174"/>
      <c r="E426" s="179" t="s">
        <v>205</v>
      </c>
      <c r="F426" s="10">
        <v>46</v>
      </c>
      <c r="G426" s="10">
        <v>0.1641</v>
      </c>
    </row>
    <row r="427" spans="2:10">
      <c r="C427" s="174"/>
      <c r="D427" s="174"/>
      <c r="E427" s="9" t="s">
        <v>6</v>
      </c>
      <c r="G427" s="27">
        <f>AVERAGE(G421:G426)</f>
        <v>0.19366666666666665</v>
      </c>
      <c r="H427" s="27">
        <v>1.1340091122502827E-2</v>
      </c>
    </row>
    <row r="428" spans="2:10">
      <c r="C428" s="174"/>
      <c r="D428" s="174"/>
      <c r="E428" s="7"/>
      <c r="H428" s="1"/>
    </row>
    <row r="429" spans="2:10">
      <c r="C429" s="291" t="s">
        <v>15</v>
      </c>
      <c r="D429" s="291" t="s">
        <v>207</v>
      </c>
      <c r="E429" s="292" t="s">
        <v>203</v>
      </c>
      <c r="H429" s="1"/>
    </row>
    <row r="430" spans="2:10">
      <c r="C430" s="174"/>
      <c r="D430" s="174"/>
      <c r="E430" s="179" t="s">
        <v>204</v>
      </c>
      <c r="F430" s="10">
        <v>27</v>
      </c>
      <c r="G430" s="10">
        <v>0.16070000000000001</v>
      </c>
      <c r="H430" s="1"/>
    </row>
    <row r="431" spans="2:10">
      <c r="C431" s="174"/>
      <c r="D431" s="174"/>
      <c r="E431" s="179" t="s">
        <v>204</v>
      </c>
      <c r="F431" s="10">
        <v>29</v>
      </c>
      <c r="G431" s="10">
        <v>0.13420000000000001</v>
      </c>
      <c r="H431" s="1"/>
    </row>
    <row r="432" spans="2:10">
      <c r="C432" s="174"/>
      <c r="D432" s="174"/>
      <c r="E432" s="179" t="s">
        <v>204</v>
      </c>
      <c r="F432" s="10">
        <v>31</v>
      </c>
      <c r="G432" s="10">
        <v>0.17879999999999999</v>
      </c>
      <c r="H432" s="1"/>
    </row>
    <row r="433" spans="3:18">
      <c r="C433" s="174"/>
      <c r="D433" s="174"/>
      <c r="E433" s="179" t="s">
        <v>204</v>
      </c>
      <c r="F433" s="10">
        <v>32</v>
      </c>
      <c r="G433" s="10">
        <v>0.15390000000000001</v>
      </c>
      <c r="H433" s="1"/>
    </row>
    <row r="434" spans="3:18">
      <c r="C434" s="174"/>
      <c r="D434" s="174"/>
      <c r="E434" s="179" t="s">
        <v>204</v>
      </c>
      <c r="F434" s="10">
        <v>34</v>
      </c>
      <c r="G434" s="10">
        <v>0.1555</v>
      </c>
      <c r="H434" s="1"/>
    </row>
    <row r="435" spans="3:18">
      <c r="C435" s="174"/>
      <c r="D435" s="174"/>
      <c r="E435" s="179" t="s">
        <v>204</v>
      </c>
      <c r="F435" s="10">
        <v>35</v>
      </c>
      <c r="G435" s="10">
        <v>0.16919999999999999</v>
      </c>
      <c r="H435" s="1"/>
    </row>
    <row r="436" spans="3:18">
      <c r="C436" s="174"/>
      <c r="D436" s="174"/>
      <c r="E436" s="9" t="s">
        <v>6</v>
      </c>
      <c r="G436" s="178">
        <f>AVERAGE(G430:G435)</f>
        <v>0.15871666666666667</v>
      </c>
      <c r="H436" s="29">
        <v>1.1340091122502827E-2</v>
      </c>
    </row>
    <row r="437" spans="3:18">
      <c r="C437" s="174"/>
      <c r="D437" s="174"/>
      <c r="E437" s="7"/>
      <c r="H437" s="1"/>
    </row>
    <row r="438" spans="3:18">
      <c r="C438" s="291" t="s">
        <v>15</v>
      </c>
      <c r="D438" s="291" t="s">
        <v>208</v>
      </c>
      <c r="E438" s="292" t="s">
        <v>128</v>
      </c>
      <c r="H438" s="1"/>
    </row>
    <row r="439" spans="3:18">
      <c r="C439" s="174"/>
      <c r="D439" s="174"/>
      <c r="E439" s="179" t="s">
        <v>201</v>
      </c>
      <c r="F439" s="10">
        <v>20</v>
      </c>
      <c r="G439" s="10">
        <v>0.2382</v>
      </c>
      <c r="H439" s="1"/>
    </row>
    <row r="440" spans="3:18">
      <c r="C440" s="174"/>
      <c r="D440" s="174"/>
      <c r="E440" s="179" t="s">
        <v>201</v>
      </c>
      <c r="F440" s="10">
        <v>21</v>
      </c>
      <c r="G440" s="10">
        <v>0.26029999999999998</v>
      </c>
      <c r="H440" s="1"/>
    </row>
    <row r="441" spans="3:18">
      <c r="C441" s="174"/>
      <c r="D441" s="174"/>
      <c r="E441" s="179" t="s">
        <v>201</v>
      </c>
      <c r="F441" s="10">
        <v>22</v>
      </c>
      <c r="G441" s="10">
        <v>0.21010000000000001</v>
      </c>
      <c r="H441" s="1"/>
    </row>
    <row r="442" spans="3:18">
      <c r="C442" s="174"/>
      <c r="D442" s="174"/>
      <c r="E442" s="179" t="s">
        <v>201</v>
      </c>
      <c r="F442" s="10">
        <v>23</v>
      </c>
      <c r="G442" s="10">
        <v>0.1784</v>
      </c>
      <c r="H442" s="1"/>
    </row>
    <row r="443" spans="3:18">
      <c r="C443" s="174"/>
      <c r="D443" s="174"/>
      <c r="E443" s="179" t="s">
        <v>201</v>
      </c>
      <c r="F443" s="10">
        <v>25</v>
      </c>
      <c r="G443" s="10">
        <v>0.14799999999999999</v>
      </c>
      <c r="H443" s="1"/>
    </row>
    <row r="444" spans="3:18">
      <c r="C444" s="174"/>
      <c r="D444" s="174"/>
      <c r="E444" s="179" t="s">
        <v>201</v>
      </c>
      <c r="F444" s="10">
        <v>26</v>
      </c>
      <c r="G444" s="10">
        <v>0.1386</v>
      </c>
      <c r="H444" s="1"/>
    </row>
    <row r="445" spans="3:18">
      <c r="C445" s="174"/>
      <c r="D445" s="174"/>
      <c r="E445" s="9" t="s">
        <v>6</v>
      </c>
      <c r="G445" s="37">
        <f>AVERAGE(G439:G444)</f>
        <v>0.1956</v>
      </c>
      <c r="H445" s="137">
        <v>1.1340091122502827E-2</v>
      </c>
    </row>
    <row r="446" spans="3:18">
      <c r="D446" s="174"/>
      <c r="H446" s="1"/>
      <c r="J446"/>
      <c r="K446"/>
      <c r="L446"/>
      <c r="M446"/>
      <c r="N446"/>
      <c r="O446"/>
      <c r="P446"/>
      <c r="Q446"/>
      <c r="R446"/>
    </row>
    <row r="447" spans="3:18">
      <c r="C447" s="291" t="s">
        <v>15</v>
      </c>
      <c r="D447" s="291" t="s">
        <v>209</v>
      </c>
      <c r="E447" s="293" t="s">
        <v>129</v>
      </c>
      <c r="H447" s="1"/>
      <c r="J447"/>
      <c r="K447"/>
      <c r="L447"/>
      <c r="M447"/>
      <c r="N447"/>
      <c r="O447"/>
      <c r="P447"/>
      <c r="Q447"/>
      <c r="R447"/>
    </row>
    <row r="448" spans="3:18">
      <c r="C448" s="69"/>
      <c r="D448" s="55"/>
      <c r="E448" s="180" t="s">
        <v>44</v>
      </c>
      <c r="F448" s="6">
        <v>1</v>
      </c>
      <c r="G448" s="6">
        <v>0.26229999999999998</v>
      </c>
      <c r="H448" s="174"/>
      <c r="J448"/>
      <c r="K448"/>
      <c r="L448"/>
      <c r="M448"/>
      <c r="N448"/>
      <c r="O448"/>
      <c r="P448"/>
      <c r="Q448"/>
      <c r="R448"/>
    </row>
    <row r="449" spans="2:18">
      <c r="C449" s="69"/>
      <c r="D449" s="79"/>
      <c r="E449" s="180" t="s">
        <v>44</v>
      </c>
      <c r="F449" s="6">
        <v>2</v>
      </c>
      <c r="G449" s="6">
        <v>0.2203</v>
      </c>
      <c r="H449" s="174"/>
      <c r="J449"/>
      <c r="K449"/>
      <c r="L449"/>
      <c r="M449"/>
      <c r="N449"/>
      <c r="O449"/>
      <c r="P449"/>
      <c r="Q449"/>
      <c r="R449"/>
    </row>
    <row r="450" spans="2:18">
      <c r="C450" s="69"/>
      <c r="D450" s="79"/>
      <c r="E450" s="180" t="s">
        <v>44</v>
      </c>
      <c r="F450" s="6">
        <v>4</v>
      </c>
      <c r="G450" s="6">
        <v>0.16489999999999999</v>
      </c>
      <c r="H450" s="174"/>
      <c r="J450"/>
      <c r="K450"/>
      <c r="L450"/>
      <c r="M450"/>
      <c r="N450"/>
      <c r="O450"/>
      <c r="P450"/>
      <c r="Q450"/>
      <c r="R450"/>
    </row>
    <row r="451" spans="2:18">
      <c r="C451" s="69"/>
      <c r="D451" s="79"/>
      <c r="E451" s="180" t="s">
        <v>44</v>
      </c>
      <c r="F451" s="6">
        <v>5</v>
      </c>
      <c r="G451" s="6">
        <v>0.27650000000000002</v>
      </c>
      <c r="H451" s="174"/>
      <c r="J451"/>
      <c r="K451"/>
      <c r="L451"/>
      <c r="M451"/>
      <c r="N451"/>
      <c r="O451"/>
      <c r="P451"/>
      <c r="Q451"/>
      <c r="R451"/>
    </row>
    <row r="452" spans="2:18">
      <c r="C452" s="69"/>
      <c r="D452" s="79"/>
      <c r="E452" s="180" t="s">
        <v>44</v>
      </c>
      <c r="F452" s="6">
        <v>6</v>
      </c>
      <c r="G452" s="6">
        <v>0.26750000000000002</v>
      </c>
      <c r="H452" s="174"/>
      <c r="J452"/>
      <c r="K452"/>
      <c r="L452"/>
      <c r="M452"/>
      <c r="N452"/>
      <c r="O452"/>
      <c r="P452"/>
      <c r="Q452"/>
      <c r="R452"/>
    </row>
    <row r="453" spans="2:18">
      <c r="C453" s="69"/>
      <c r="D453" s="79"/>
      <c r="E453" s="180" t="s">
        <v>44</v>
      </c>
      <c r="F453" s="6">
        <v>7</v>
      </c>
      <c r="G453" s="6">
        <v>0.18679999999999999</v>
      </c>
      <c r="H453" s="174"/>
      <c r="K453" s="71"/>
      <c r="L453" s="7"/>
      <c r="O453" s="84"/>
      <c r="P453" s="7"/>
      <c r="Q453" s="7"/>
    </row>
    <row r="454" spans="2:18">
      <c r="C454" s="69"/>
      <c r="D454" s="79"/>
      <c r="E454" s="9" t="s">
        <v>6</v>
      </c>
      <c r="F454" s="7"/>
      <c r="G454" s="8">
        <f>AVERAGE(G448:G453)</f>
        <v>0.22971666666666668</v>
      </c>
      <c r="H454" s="8">
        <v>1.1340091122502827E-2</v>
      </c>
      <c r="K454" s="71"/>
      <c r="L454" s="7"/>
      <c r="O454" s="7"/>
      <c r="P454" s="7"/>
      <c r="Q454" s="7"/>
    </row>
    <row r="455" spans="2:18">
      <c r="D455" s="55"/>
      <c r="H455" s="7"/>
      <c r="K455" s="71"/>
      <c r="L455" s="7"/>
      <c r="M455" s="7"/>
      <c r="N455" s="71"/>
      <c r="O455" s="7"/>
      <c r="P455" s="7"/>
      <c r="Q455" s="7"/>
    </row>
    <row r="456" spans="2:18">
      <c r="C456" s="294" t="s">
        <v>15</v>
      </c>
      <c r="D456" s="295" t="s">
        <v>210</v>
      </c>
      <c r="E456" s="296" t="s">
        <v>130</v>
      </c>
      <c r="F456" s="339"/>
      <c r="G456" s="339"/>
      <c r="H456" s="7"/>
      <c r="I456" s="10"/>
      <c r="K456" s="71"/>
      <c r="L456" s="7"/>
      <c r="N456" s="71"/>
      <c r="O456" s="7"/>
      <c r="P456" s="7"/>
    </row>
    <row r="457" spans="2:18">
      <c r="C457" s="174"/>
      <c r="D457" s="55"/>
      <c r="E457" s="181" t="s">
        <v>16</v>
      </c>
      <c r="F457" s="10">
        <v>29</v>
      </c>
      <c r="G457" s="10">
        <v>0.15329999999999999</v>
      </c>
      <c r="H457" s="10"/>
      <c r="I457" s="267"/>
      <c r="K457" s="71"/>
      <c r="L457" s="7"/>
      <c r="M457" s="48"/>
      <c r="N457" s="77"/>
      <c r="O457" s="7"/>
      <c r="P457" s="7"/>
      <c r="Q457" s="7"/>
    </row>
    <row r="458" spans="2:18">
      <c r="C458" s="174"/>
      <c r="D458" s="55"/>
      <c r="E458" s="181" t="s">
        <v>16</v>
      </c>
      <c r="F458" s="10">
        <v>30</v>
      </c>
      <c r="G458" s="10">
        <v>0.1757</v>
      </c>
      <c r="H458" s="174"/>
    </row>
    <row r="459" spans="2:18">
      <c r="B459" s="1"/>
      <c r="C459" s="174"/>
      <c r="D459" s="55"/>
      <c r="E459" s="181" t="s">
        <v>16</v>
      </c>
      <c r="F459" s="10">
        <v>31</v>
      </c>
      <c r="G459" s="10">
        <v>0.2024</v>
      </c>
      <c r="H459" s="174"/>
      <c r="I459" s="174"/>
    </row>
    <row r="460" spans="2:18" ht="20" customHeight="1">
      <c r="C460" s="174"/>
      <c r="D460" s="55"/>
      <c r="E460" s="179" t="s">
        <v>16</v>
      </c>
      <c r="F460" s="10">
        <v>33</v>
      </c>
      <c r="G460" s="10">
        <v>0.15429999999999999</v>
      </c>
      <c r="H460" s="174"/>
      <c r="I460" s="175"/>
    </row>
    <row r="461" spans="2:18" ht="18" customHeight="1">
      <c r="C461" s="174"/>
      <c r="D461" s="55"/>
      <c r="E461" s="181" t="s">
        <v>16</v>
      </c>
      <c r="F461" s="10">
        <v>35</v>
      </c>
      <c r="G461" s="10">
        <v>0.16589999999999999</v>
      </c>
      <c r="H461" s="174"/>
      <c r="I461" s="6"/>
    </row>
    <row r="462" spans="2:18">
      <c r="C462" s="174"/>
      <c r="D462" s="55"/>
      <c r="E462" s="181" t="s">
        <v>16</v>
      </c>
      <c r="F462" s="10">
        <v>36</v>
      </c>
      <c r="G462" s="10">
        <v>0.21890000000000001</v>
      </c>
      <c r="H462" s="174"/>
      <c r="I462" s="6"/>
    </row>
    <row r="463" spans="2:18">
      <c r="B463" s="50"/>
      <c r="C463" s="174"/>
      <c r="D463" s="55"/>
      <c r="E463" s="9" t="s">
        <v>6</v>
      </c>
      <c r="G463" s="8">
        <f>AVERAGE(G457:G462)</f>
        <v>0.17841666666666667</v>
      </c>
      <c r="H463" s="8">
        <f>STDEV(G457:G462)</f>
        <v>2.6797792197617055E-2</v>
      </c>
      <c r="I463" s="174"/>
    </row>
    <row r="464" spans="2:18">
      <c r="B464" s="50"/>
      <c r="C464" s="10"/>
      <c r="H464" s="1"/>
    </row>
    <row r="465" spans="2:9">
      <c r="B465" s="50"/>
      <c r="C465" s="291" t="s">
        <v>15</v>
      </c>
      <c r="D465" s="291" t="s">
        <v>211</v>
      </c>
      <c r="E465" s="292" t="s">
        <v>131</v>
      </c>
      <c r="H465" s="1"/>
    </row>
    <row r="466" spans="2:9">
      <c r="B466" s="50"/>
      <c r="C466" s="10"/>
      <c r="E466" s="179" t="s">
        <v>212</v>
      </c>
      <c r="F466" s="10">
        <v>47</v>
      </c>
      <c r="G466" s="177">
        <v>0.11</v>
      </c>
      <c r="H466" s="1"/>
    </row>
    <row r="467" spans="2:9">
      <c r="B467" s="50"/>
      <c r="C467" s="77"/>
      <c r="D467" s="55"/>
      <c r="E467" s="179" t="s">
        <v>212</v>
      </c>
      <c r="F467" s="10">
        <v>48</v>
      </c>
      <c r="G467" s="10">
        <v>0.1066</v>
      </c>
      <c r="H467" s="8"/>
      <c r="I467" s="182"/>
    </row>
    <row r="468" spans="2:9">
      <c r="B468" s="50"/>
      <c r="C468" s="77"/>
      <c r="D468" s="55"/>
      <c r="E468" s="179" t="s">
        <v>212</v>
      </c>
      <c r="F468" s="10">
        <v>50</v>
      </c>
      <c r="G468" s="10">
        <v>9.2899999999999996E-2</v>
      </c>
      <c r="H468" s="8"/>
      <c r="I468" s="182"/>
    </row>
    <row r="469" spans="2:9">
      <c r="B469" s="50"/>
      <c r="C469" s="77"/>
      <c r="D469" s="55"/>
      <c r="E469" s="179" t="s">
        <v>212</v>
      </c>
      <c r="F469" s="10">
        <v>51</v>
      </c>
      <c r="G469" s="10">
        <v>8.6699999999999999E-2</v>
      </c>
      <c r="H469" s="8"/>
      <c r="I469" s="182"/>
    </row>
    <row r="470" spans="2:9">
      <c r="B470" s="50"/>
      <c r="C470" s="77"/>
      <c r="D470" s="55"/>
      <c r="E470" s="179" t="s">
        <v>212</v>
      </c>
      <c r="F470" s="10">
        <v>52</v>
      </c>
      <c r="G470" s="10">
        <v>6.8699999999999997E-2</v>
      </c>
      <c r="H470" s="8"/>
      <c r="I470" s="182"/>
    </row>
    <row r="471" spans="2:9">
      <c r="B471" s="50"/>
      <c r="C471" s="77"/>
      <c r="D471" s="55"/>
      <c r="E471" s="179" t="s">
        <v>212</v>
      </c>
      <c r="F471" s="10">
        <v>53</v>
      </c>
      <c r="G471" s="10">
        <v>5.91E-2</v>
      </c>
      <c r="H471" s="8"/>
      <c r="I471" s="182"/>
    </row>
    <row r="472" spans="2:9">
      <c r="B472" s="50"/>
      <c r="C472" s="77"/>
      <c r="D472" s="55"/>
      <c r="E472" s="9" t="s">
        <v>6</v>
      </c>
      <c r="F472" s="10"/>
      <c r="G472" s="8">
        <f>AVERAGE(G466:G471)</f>
        <v>8.7333333333333332E-2</v>
      </c>
      <c r="H472" s="8">
        <f>STDEV(G466:G471)</f>
        <v>2.030119865098276E-2</v>
      </c>
      <c r="I472" s="182"/>
    </row>
    <row r="473" spans="2:9">
      <c r="B473" s="50"/>
      <c r="C473" s="174"/>
      <c r="D473" s="55"/>
      <c r="E473" s="9"/>
      <c r="G473" s="8"/>
      <c r="H473" s="8"/>
      <c r="I473" s="9"/>
    </row>
    <row r="474" spans="2:9">
      <c r="B474" s="50"/>
      <c r="C474" s="291" t="s">
        <v>15</v>
      </c>
      <c r="D474" s="295" t="s">
        <v>213</v>
      </c>
      <c r="E474" s="296" t="s">
        <v>132</v>
      </c>
      <c r="G474" s="8"/>
      <c r="H474" s="8"/>
      <c r="I474" s="9"/>
    </row>
    <row r="475" spans="2:9">
      <c r="B475" s="50"/>
      <c r="C475" s="10"/>
      <c r="D475" s="56"/>
      <c r="E475" s="184" t="s">
        <v>17</v>
      </c>
      <c r="F475" s="6">
        <v>29</v>
      </c>
      <c r="G475" s="12">
        <v>0.21920000000000001</v>
      </c>
      <c r="H475" s="6"/>
    </row>
    <row r="476" spans="2:9">
      <c r="C476" s="6"/>
      <c r="D476" s="56"/>
      <c r="E476" s="184" t="s">
        <v>17</v>
      </c>
      <c r="F476" s="6">
        <v>30</v>
      </c>
      <c r="G476" s="12">
        <v>0.17380000000000001</v>
      </c>
      <c r="H476" s="6"/>
      <c r="I476" s="30"/>
    </row>
    <row r="477" spans="2:9">
      <c r="C477" s="7"/>
      <c r="D477" s="56"/>
      <c r="E477" s="184" t="s">
        <v>17</v>
      </c>
      <c r="F477" s="6">
        <v>31</v>
      </c>
      <c r="G477" s="12">
        <v>0.17849999999999999</v>
      </c>
      <c r="H477" s="6"/>
      <c r="I477" s="30"/>
    </row>
    <row r="478" spans="2:9">
      <c r="C478" s="7"/>
      <c r="D478" s="7"/>
      <c r="E478" s="184" t="s">
        <v>17</v>
      </c>
      <c r="F478" s="6">
        <v>32</v>
      </c>
      <c r="G478" s="12">
        <v>0.17829999999999999</v>
      </c>
      <c r="H478" s="6"/>
      <c r="I478" s="30"/>
    </row>
    <row r="479" spans="2:9">
      <c r="C479" s="7"/>
      <c r="D479" s="7"/>
      <c r="E479" s="184" t="s">
        <v>17</v>
      </c>
      <c r="F479" s="6">
        <v>33</v>
      </c>
      <c r="G479" s="12">
        <v>0.14599999999999999</v>
      </c>
      <c r="H479" s="6"/>
      <c r="I479" s="30"/>
    </row>
    <row r="480" spans="2:9">
      <c r="C480" s="67"/>
      <c r="D480" s="67"/>
      <c r="E480" s="183" t="s">
        <v>6</v>
      </c>
      <c r="F480" s="128"/>
      <c r="G480" s="185">
        <f>AVERAGE(G475:G479)</f>
        <v>0.17916000000000001</v>
      </c>
      <c r="H480" s="185">
        <f>STDEV(G475:G479)</f>
        <v>2.6137578311695123E-2</v>
      </c>
      <c r="I480" s="30"/>
    </row>
    <row r="481" spans="1:9">
      <c r="C481" s="49"/>
      <c r="D481" s="49"/>
      <c r="E481" s="52"/>
      <c r="F481" s="49"/>
      <c r="G481" s="51"/>
      <c r="H481" s="51"/>
    </row>
    <row r="482" spans="1:9">
      <c r="C482" s="295" t="s">
        <v>15</v>
      </c>
      <c r="D482" s="295" t="s">
        <v>214</v>
      </c>
      <c r="E482" s="297" t="s">
        <v>133</v>
      </c>
      <c r="F482" s="49"/>
      <c r="G482" s="51"/>
      <c r="H482" s="51"/>
    </row>
    <row r="483" spans="1:9">
      <c r="C483" s="81"/>
      <c r="D483" s="49"/>
      <c r="E483" s="180" t="s">
        <v>200</v>
      </c>
      <c r="F483" s="6">
        <v>47</v>
      </c>
      <c r="G483" s="6">
        <v>0.19520000000000001</v>
      </c>
      <c r="H483" s="51"/>
    </row>
    <row r="484" spans="1:9">
      <c r="C484" s="81"/>
      <c r="D484" s="49"/>
      <c r="E484" s="180" t="s">
        <v>200</v>
      </c>
      <c r="F484" s="6">
        <v>48</v>
      </c>
      <c r="G484" s="6">
        <v>0.17369999999999999</v>
      </c>
      <c r="H484" s="51"/>
    </row>
    <row r="485" spans="1:9">
      <c r="C485" s="81"/>
      <c r="D485" s="49"/>
      <c r="E485" s="180" t="s">
        <v>200</v>
      </c>
      <c r="F485" s="6">
        <v>50</v>
      </c>
      <c r="G485" s="6">
        <v>0.13689999999999999</v>
      </c>
      <c r="H485" s="51"/>
    </row>
    <row r="486" spans="1:9">
      <c r="C486" s="81"/>
      <c r="D486" s="49"/>
      <c r="E486" s="180" t="s">
        <v>200</v>
      </c>
      <c r="F486" s="6">
        <v>51</v>
      </c>
      <c r="G486" s="6">
        <v>0.15970000000000001</v>
      </c>
      <c r="H486" s="51"/>
    </row>
    <row r="487" spans="1:9">
      <c r="C487" s="81"/>
      <c r="D487" s="49"/>
      <c r="E487" s="180" t="s">
        <v>200</v>
      </c>
      <c r="F487" s="6">
        <v>52</v>
      </c>
      <c r="G487" s="6">
        <v>0.1532</v>
      </c>
      <c r="H487" s="51"/>
    </row>
    <row r="488" spans="1:9">
      <c r="C488" s="81"/>
      <c r="D488" s="49"/>
      <c r="E488" s="180" t="s">
        <v>200</v>
      </c>
      <c r="F488" s="6">
        <v>53</v>
      </c>
      <c r="G488" s="6">
        <v>0.14940000000000001</v>
      </c>
      <c r="H488" s="51"/>
    </row>
    <row r="489" spans="1:9">
      <c r="A489" s="49"/>
      <c r="C489" s="81"/>
      <c r="D489" s="49"/>
      <c r="E489" s="183" t="s">
        <v>6</v>
      </c>
      <c r="F489" s="67"/>
      <c r="G489" s="51">
        <f>AVERAGE(G483:G488)</f>
        <v>0.16134999999999999</v>
      </c>
      <c r="H489" s="51">
        <f>STDEV(G483:G488)</f>
        <v>2.0533363095216684E-2</v>
      </c>
    </row>
    <row r="490" spans="1:9" ht="19" thickBot="1">
      <c r="A490" s="49"/>
      <c r="B490" s="36"/>
      <c r="C490" s="20"/>
      <c r="D490" s="20"/>
      <c r="E490" s="53"/>
      <c r="F490" s="20"/>
      <c r="G490" s="23"/>
      <c r="H490" s="23"/>
      <c r="I490" s="23"/>
    </row>
    <row r="491" spans="1:9" ht="19" thickTop="1">
      <c r="A491" s="49"/>
      <c r="B491" s="50"/>
      <c r="C491" s="49"/>
      <c r="D491" s="49"/>
      <c r="E491" s="52"/>
      <c r="F491" s="49"/>
      <c r="G491" s="51"/>
      <c r="H491" s="51"/>
      <c r="I491" s="51"/>
    </row>
    <row r="492" spans="1:9">
      <c r="A492" s="5"/>
      <c r="B492" s="298" t="s">
        <v>18</v>
      </c>
      <c r="C492" s="299" t="s">
        <v>18</v>
      </c>
      <c r="D492" s="300"/>
      <c r="E492" s="301" t="s">
        <v>111</v>
      </c>
      <c r="F492" s="49"/>
      <c r="G492" s="51"/>
      <c r="H492" s="51"/>
      <c r="I492" s="51"/>
    </row>
    <row r="493" spans="1:9">
      <c r="A493" s="49"/>
      <c r="B493" s="1"/>
      <c r="C493" s="11"/>
      <c r="D493" s="55"/>
      <c r="E493" s="181" t="s">
        <v>19</v>
      </c>
      <c r="F493" s="2">
        <v>44</v>
      </c>
      <c r="G493" s="10">
        <v>8.8800000000000004E-2</v>
      </c>
      <c r="I493" s="57"/>
    </row>
    <row r="494" spans="1:9">
      <c r="A494" s="49"/>
      <c r="B494" s="1"/>
      <c r="C494" s="11"/>
      <c r="D494" s="55"/>
      <c r="E494" s="181" t="s">
        <v>19</v>
      </c>
      <c r="F494" s="2">
        <v>45</v>
      </c>
      <c r="G494" s="10">
        <v>0.16339999999999999</v>
      </c>
      <c r="I494" s="51"/>
    </row>
    <row r="495" spans="1:9">
      <c r="A495" s="49"/>
      <c r="B495" s="1"/>
      <c r="C495" s="11"/>
      <c r="D495" s="55"/>
      <c r="E495" s="181" t="s">
        <v>19</v>
      </c>
      <c r="F495" s="2">
        <v>46</v>
      </c>
      <c r="G495" s="10">
        <v>0.1711</v>
      </c>
    </row>
    <row r="496" spans="1:9">
      <c r="A496" s="49"/>
      <c r="B496" s="1"/>
      <c r="C496" s="11"/>
      <c r="D496" s="55"/>
      <c r="E496" s="181" t="s">
        <v>19</v>
      </c>
      <c r="F496" s="2">
        <v>47</v>
      </c>
      <c r="G496" s="10">
        <v>0.16889999999999999</v>
      </c>
    </row>
    <row r="497" spans="1:17">
      <c r="A497" s="49"/>
      <c r="B497" s="1"/>
      <c r="C497" s="11"/>
      <c r="D497" s="55"/>
      <c r="E497" s="181" t="s">
        <v>19</v>
      </c>
      <c r="F497" s="2">
        <v>49</v>
      </c>
      <c r="G497" s="10">
        <v>0.19270000000000001</v>
      </c>
    </row>
    <row r="498" spans="1:17">
      <c r="A498" s="49"/>
      <c r="B498" s="1"/>
      <c r="C498" s="11"/>
      <c r="D498" s="55"/>
      <c r="E498" s="181" t="s">
        <v>19</v>
      </c>
      <c r="F498" s="2">
        <v>50</v>
      </c>
      <c r="G498" s="10">
        <v>0.20549999999999999</v>
      </c>
    </row>
    <row r="499" spans="1:17">
      <c r="B499" s="1"/>
      <c r="C499" s="11"/>
      <c r="D499" s="55"/>
      <c r="E499" s="37" t="s">
        <v>6</v>
      </c>
      <c r="F499" s="38"/>
      <c r="G499" s="39">
        <f>AVERAGE(G494:G498)</f>
        <v>0.18032000000000001</v>
      </c>
      <c r="H499" s="39">
        <f>STDEV(G494:G498)</f>
        <v>1.7951378777130187E-2</v>
      </c>
    </row>
    <row r="500" spans="1:17">
      <c r="B500" s="1"/>
      <c r="C500" s="11"/>
      <c r="D500" s="55"/>
      <c r="E500" s="37"/>
    </row>
    <row r="501" spans="1:17">
      <c r="B501" s="1"/>
      <c r="C501" s="11"/>
      <c r="D501" s="55"/>
    </row>
    <row r="502" spans="1:17">
      <c r="B502" s="1"/>
      <c r="C502" s="299" t="s">
        <v>18</v>
      </c>
      <c r="D502" s="300"/>
      <c r="E502" s="301" t="s">
        <v>112</v>
      </c>
      <c r="G502" s="10"/>
      <c r="H502" s="10"/>
      <c r="I502" s="6"/>
    </row>
    <row r="503" spans="1:17">
      <c r="B503" s="1"/>
      <c r="C503" s="11"/>
      <c r="D503" s="55"/>
      <c r="E503" s="181" t="s">
        <v>20</v>
      </c>
      <c r="F503" s="2">
        <v>37</v>
      </c>
      <c r="G503" s="10">
        <v>0.1454</v>
      </c>
      <c r="H503" s="10"/>
      <c r="I503" s="6"/>
    </row>
    <row r="504" spans="1:17">
      <c r="B504" s="1"/>
      <c r="C504" s="11"/>
      <c r="D504" s="55"/>
      <c r="E504" s="181" t="s">
        <v>20</v>
      </c>
      <c r="F504" s="2">
        <v>38</v>
      </c>
      <c r="G504" s="10">
        <v>0.13639999999999999</v>
      </c>
      <c r="H504" s="10"/>
      <c r="I504" s="6"/>
    </row>
    <row r="505" spans="1:17">
      <c r="B505" s="1"/>
      <c r="C505" s="11"/>
      <c r="D505" s="55"/>
      <c r="E505" s="181" t="s">
        <v>20</v>
      </c>
      <c r="F505" s="2">
        <v>39</v>
      </c>
      <c r="G505" s="10">
        <v>0.1573</v>
      </c>
      <c r="H505" s="10"/>
      <c r="I505" s="6"/>
    </row>
    <row r="506" spans="1:17">
      <c r="B506" s="1"/>
      <c r="C506" s="11"/>
      <c r="D506" s="55"/>
      <c r="E506" s="181" t="s">
        <v>20</v>
      </c>
      <c r="F506" s="2">
        <v>40</v>
      </c>
      <c r="G506" s="10">
        <v>0.1072</v>
      </c>
      <c r="H506" s="10"/>
      <c r="I506" s="6"/>
    </row>
    <row r="507" spans="1:17">
      <c r="B507" s="1"/>
      <c r="C507" s="11"/>
      <c r="D507" s="55"/>
      <c r="E507" s="181" t="s">
        <v>20</v>
      </c>
      <c r="F507" s="2">
        <v>42</v>
      </c>
      <c r="G507" s="10">
        <v>0.1295</v>
      </c>
      <c r="H507" s="10"/>
      <c r="I507" s="6"/>
    </row>
    <row r="508" spans="1:17">
      <c r="B508" s="1"/>
      <c r="C508" s="11"/>
      <c r="D508" s="55"/>
      <c r="E508" s="181" t="s">
        <v>20</v>
      </c>
      <c r="F508" s="2">
        <v>43</v>
      </c>
      <c r="G508" s="10">
        <v>0.1236</v>
      </c>
      <c r="H508" s="10"/>
      <c r="I508" s="6"/>
    </row>
    <row r="509" spans="1:17">
      <c r="B509" s="1"/>
      <c r="C509" s="11"/>
      <c r="D509" s="55"/>
      <c r="E509" s="37" t="s">
        <v>6</v>
      </c>
      <c r="F509" s="35"/>
      <c r="G509" s="39">
        <f>AVERAGE(G503:G508)</f>
        <v>0.13323333333333334</v>
      </c>
      <c r="H509" s="39">
        <f>STDEV(G502:G508)</f>
        <v>1.7445534290088934E-2</v>
      </c>
      <c r="I509" s="6"/>
    </row>
    <row r="510" spans="1:17">
      <c r="B510" s="1"/>
      <c r="C510" s="11"/>
      <c r="D510" s="55"/>
      <c r="G510" s="8"/>
      <c r="H510" s="8"/>
      <c r="I510" s="6"/>
      <c r="K510"/>
      <c r="L510"/>
      <c r="M510"/>
      <c r="N510" s="71"/>
      <c r="O510" s="7"/>
      <c r="P510" s="7"/>
      <c r="Q510" s="7"/>
    </row>
    <row r="511" spans="1:17">
      <c r="B511" s="1"/>
      <c r="C511" s="299" t="s">
        <v>18</v>
      </c>
      <c r="D511" s="300"/>
      <c r="E511" s="301" t="s">
        <v>113</v>
      </c>
      <c r="G511" s="8"/>
      <c r="H511" s="8"/>
      <c r="I511" s="6"/>
      <c r="K511"/>
      <c r="L511"/>
      <c r="M511"/>
      <c r="N511" s="7"/>
      <c r="O511" s="7"/>
    </row>
    <row r="512" spans="1:17">
      <c r="B512" s="1"/>
      <c r="C512" s="11"/>
      <c r="D512" s="55"/>
      <c r="E512" s="181" t="s">
        <v>21</v>
      </c>
      <c r="F512" s="2">
        <v>51</v>
      </c>
      <c r="G512" s="11">
        <v>0.17580000000000001</v>
      </c>
      <c r="H512" s="10"/>
      <c r="I512" s="6"/>
      <c r="K512"/>
      <c r="L512"/>
      <c r="M512"/>
      <c r="N512" s="7"/>
      <c r="O512" s="7"/>
    </row>
    <row r="513" spans="2:14">
      <c r="B513" s="1"/>
      <c r="C513" s="11"/>
      <c r="D513" s="55"/>
      <c r="E513" s="181" t="s">
        <v>21</v>
      </c>
      <c r="F513" s="2">
        <v>52</v>
      </c>
      <c r="G513" s="11">
        <v>0.18690000000000001</v>
      </c>
      <c r="H513" s="10"/>
      <c r="I513" s="6"/>
      <c r="K513"/>
      <c r="L513"/>
      <c r="M513"/>
      <c r="N513" s="7"/>
    </row>
    <row r="514" spans="2:14">
      <c r="B514" s="1"/>
      <c r="C514" s="11"/>
      <c r="D514" s="55"/>
      <c r="E514" s="181" t="s">
        <v>21</v>
      </c>
      <c r="F514" s="2">
        <v>53</v>
      </c>
      <c r="G514" s="11">
        <v>0.20380000000000001</v>
      </c>
      <c r="H514" s="10"/>
      <c r="I514" s="261"/>
      <c r="K514"/>
      <c r="L514"/>
      <c r="M514"/>
      <c r="N514" s="7"/>
    </row>
    <row r="515" spans="2:14">
      <c r="C515" s="11"/>
      <c r="D515" s="55"/>
      <c r="E515" s="181" t="s">
        <v>21</v>
      </c>
      <c r="F515" s="2">
        <v>54</v>
      </c>
      <c r="G515" s="11">
        <v>0.21790000000000001</v>
      </c>
      <c r="H515" s="10"/>
      <c r="I515" s="6"/>
      <c r="K515"/>
      <c r="L515"/>
      <c r="M515"/>
      <c r="N515" s="7"/>
    </row>
    <row r="516" spans="2:14">
      <c r="B516" s="1"/>
      <c r="C516" s="11"/>
      <c r="D516" s="55"/>
      <c r="E516" s="181" t="s">
        <v>21</v>
      </c>
      <c r="F516" s="2">
        <v>55</v>
      </c>
      <c r="G516" s="11">
        <v>0.2155</v>
      </c>
      <c r="H516" s="10"/>
      <c r="I516" s="6"/>
      <c r="K516"/>
      <c r="L516"/>
      <c r="M516"/>
      <c r="N516" s="48"/>
    </row>
    <row r="517" spans="2:14">
      <c r="C517" s="11"/>
      <c r="D517" s="55"/>
      <c r="E517" s="181" t="s">
        <v>21</v>
      </c>
      <c r="F517" s="2">
        <v>56</v>
      </c>
      <c r="G517" s="11">
        <v>0.1825</v>
      </c>
      <c r="H517" s="10"/>
      <c r="I517" s="6"/>
      <c r="K517"/>
      <c r="L517"/>
      <c r="M517"/>
      <c r="N517" s="7"/>
    </row>
    <row r="518" spans="2:14">
      <c r="C518" s="11"/>
      <c r="D518" s="55"/>
      <c r="E518" s="37" t="s">
        <v>6</v>
      </c>
      <c r="G518" s="8">
        <f>AVERAGE(G512:G517)</f>
        <v>0.19706666666666664</v>
      </c>
      <c r="H518" s="8">
        <f>STDEV(G512:G517)</f>
        <v>1.7815573711409537E-2</v>
      </c>
      <c r="I518" s="6"/>
      <c r="K518"/>
      <c r="L518"/>
      <c r="M518"/>
      <c r="N518" s="48"/>
    </row>
    <row r="519" spans="2:14">
      <c r="C519" s="11"/>
      <c r="D519" s="55"/>
      <c r="E519" s="37"/>
      <c r="G519" s="8"/>
      <c r="H519" s="8"/>
      <c r="I519" s="6"/>
      <c r="K519"/>
      <c r="L519"/>
      <c r="M519"/>
      <c r="N519" s="48"/>
    </row>
    <row r="520" spans="2:14">
      <c r="C520" s="299" t="s">
        <v>18</v>
      </c>
      <c r="D520" s="300"/>
      <c r="E520" s="301" t="s">
        <v>114</v>
      </c>
      <c r="G520" s="8"/>
      <c r="H520" s="8"/>
      <c r="I520" s="6"/>
      <c r="K520"/>
      <c r="L520"/>
      <c r="M520"/>
    </row>
    <row r="521" spans="2:14">
      <c r="B521" s="1"/>
      <c r="C521" s="11"/>
      <c r="D521" s="55"/>
      <c r="E521" s="2" t="s">
        <v>22</v>
      </c>
      <c r="F521" s="2">
        <v>57</v>
      </c>
      <c r="G521" s="10">
        <v>0.30580000000000002</v>
      </c>
      <c r="I521" s="6"/>
      <c r="K521"/>
      <c r="L521"/>
      <c r="M521"/>
    </row>
    <row r="522" spans="2:14">
      <c r="B522" s="1"/>
      <c r="C522" s="11"/>
      <c r="D522" s="55"/>
      <c r="E522" s="2" t="s">
        <v>22</v>
      </c>
      <c r="F522" s="2">
        <v>58</v>
      </c>
      <c r="G522" s="10">
        <v>0.31530000000000002</v>
      </c>
      <c r="I522" s="6"/>
    </row>
    <row r="523" spans="2:14">
      <c r="B523" s="1"/>
      <c r="C523" s="11"/>
      <c r="D523" s="55"/>
      <c r="E523" s="2" t="s">
        <v>22</v>
      </c>
      <c r="F523" s="2">
        <v>59</v>
      </c>
      <c r="G523" s="10">
        <v>0.30840000000000001</v>
      </c>
      <c r="I523" s="6"/>
    </row>
    <row r="524" spans="2:14">
      <c r="B524" s="1"/>
      <c r="C524" s="11"/>
      <c r="D524" s="55"/>
      <c r="E524" s="2" t="s">
        <v>22</v>
      </c>
      <c r="F524" s="2">
        <v>61</v>
      </c>
      <c r="G524" s="10">
        <v>0.2833</v>
      </c>
      <c r="I524" s="12"/>
    </row>
    <row r="525" spans="2:14">
      <c r="B525" s="1"/>
      <c r="C525" s="11"/>
      <c r="D525" s="55"/>
      <c r="E525" s="2" t="s">
        <v>22</v>
      </c>
      <c r="F525" s="2">
        <v>62</v>
      </c>
      <c r="G525" s="10">
        <v>0.2732</v>
      </c>
      <c r="I525" s="8"/>
    </row>
    <row r="526" spans="2:14">
      <c r="B526" s="1"/>
      <c r="C526" s="11"/>
      <c r="D526" s="55"/>
      <c r="E526" s="2" t="s">
        <v>22</v>
      </c>
      <c r="F526" s="2">
        <v>63</v>
      </c>
      <c r="G526" s="10">
        <v>0.31209999999999999</v>
      </c>
    </row>
    <row r="527" spans="2:14">
      <c r="B527" s="1"/>
      <c r="C527" s="11"/>
      <c r="D527" s="55"/>
      <c r="E527" s="37" t="s">
        <v>6</v>
      </c>
      <c r="G527" s="8">
        <f>AVERAGE(G521:G526)</f>
        <v>0.29968333333333336</v>
      </c>
      <c r="H527" s="8">
        <f>STDEV(G521:G526)</f>
        <v>1.7211788595804529E-2</v>
      </c>
    </row>
    <row r="528" spans="2:14">
      <c r="B528" s="1"/>
      <c r="C528" s="11"/>
      <c r="D528" s="55"/>
      <c r="E528" s="37"/>
      <c r="G528" s="8"/>
      <c r="H528" s="8"/>
    </row>
    <row r="529" spans="1:17">
      <c r="B529" s="1"/>
      <c r="C529" s="302"/>
      <c r="D529" s="303"/>
      <c r="E529" s="303" t="s">
        <v>57</v>
      </c>
      <c r="G529" s="8"/>
      <c r="H529" s="8"/>
      <c r="K529" s="59"/>
    </row>
    <row r="530" spans="1:17">
      <c r="B530" s="1"/>
      <c r="C530" s="17"/>
      <c r="D530" s="56"/>
      <c r="E530" s="32" t="s">
        <v>56</v>
      </c>
      <c r="F530" s="2">
        <v>2</v>
      </c>
      <c r="G530" s="12">
        <v>0.23350000000000001</v>
      </c>
      <c r="K530" s="59"/>
    </row>
    <row r="531" spans="1:17">
      <c r="C531" s="17"/>
      <c r="D531" s="56"/>
      <c r="E531" s="32" t="s">
        <v>56</v>
      </c>
      <c r="F531" s="2">
        <v>3</v>
      </c>
      <c r="G531" s="12">
        <v>0.2742</v>
      </c>
      <c r="K531" s="59"/>
    </row>
    <row r="532" spans="1:17">
      <c r="B532" s="1"/>
      <c r="C532" s="17"/>
      <c r="D532" s="56"/>
      <c r="E532" s="32" t="s">
        <v>56</v>
      </c>
      <c r="F532" s="2">
        <v>5</v>
      </c>
      <c r="G532" s="12">
        <v>0.30359999999999998</v>
      </c>
      <c r="K532" s="59"/>
    </row>
    <row r="533" spans="1:17">
      <c r="B533" s="1"/>
      <c r="C533" s="17"/>
      <c r="D533" s="56"/>
      <c r="E533" s="32" t="s">
        <v>56</v>
      </c>
      <c r="F533" s="2">
        <v>6</v>
      </c>
      <c r="G533" s="12">
        <v>0.23880000000000001</v>
      </c>
      <c r="K533" s="59"/>
    </row>
    <row r="534" spans="1:17">
      <c r="B534" s="1"/>
      <c r="C534" s="17"/>
      <c r="D534" s="7"/>
      <c r="E534" s="32" t="s">
        <v>56</v>
      </c>
      <c r="F534" s="2">
        <v>8</v>
      </c>
      <c r="G534" s="12">
        <v>0.28799999999999998</v>
      </c>
      <c r="I534" s="59"/>
      <c r="K534" s="59"/>
    </row>
    <row r="535" spans="1:17">
      <c r="B535" s="1"/>
      <c r="C535" s="17"/>
      <c r="D535" s="7"/>
      <c r="E535" s="32" t="s">
        <v>56</v>
      </c>
      <c r="F535" s="2">
        <v>9</v>
      </c>
      <c r="G535" s="12">
        <v>0.33360000000000001</v>
      </c>
      <c r="I535" s="59"/>
    </row>
    <row r="536" spans="1:17">
      <c r="B536" s="1"/>
      <c r="C536" s="11"/>
      <c r="E536" s="37" t="s">
        <v>6</v>
      </c>
      <c r="G536" s="8">
        <f>AVERAGE(G530:G535)</f>
        <v>0.27861666666666668</v>
      </c>
      <c r="H536" s="8">
        <f>STDEV(G530:G535)</f>
        <v>3.8407729256839059E-2</v>
      </c>
      <c r="I536" s="59"/>
    </row>
    <row r="537" spans="1:17" ht="19" thickBot="1">
      <c r="A537" s="49"/>
      <c r="B537" s="20"/>
      <c r="C537" s="20"/>
      <c r="D537" s="20"/>
      <c r="E537" s="20"/>
      <c r="F537" s="20"/>
      <c r="G537" s="23"/>
      <c r="H537" s="23"/>
      <c r="I537" s="23"/>
      <c r="N537" s="64"/>
      <c r="O537" s="64"/>
      <c r="P537" s="64"/>
    </row>
    <row r="538" spans="1:17" ht="19" thickTop="1">
      <c r="B538" s="5"/>
      <c r="G538" s="8"/>
      <c r="H538" s="8"/>
      <c r="M538" s="40"/>
    </row>
    <row r="539" spans="1:17">
      <c r="B539" s="304" t="s">
        <v>23</v>
      </c>
      <c r="C539" s="304" t="s">
        <v>23</v>
      </c>
      <c r="D539" s="305">
        <v>1</v>
      </c>
      <c r="E539" s="306" t="s">
        <v>24</v>
      </c>
      <c r="I539" s="17"/>
      <c r="M539" s="40"/>
    </row>
    <row r="540" spans="1:17">
      <c r="A540" s="49"/>
      <c r="B540" s="5"/>
      <c r="C540" s="174"/>
      <c r="D540" s="11"/>
      <c r="E540" s="2" t="s">
        <v>25</v>
      </c>
      <c r="F540" s="10">
        <v>14</v>
      </c>
      <c r="G540" s="6">
        <v>0.19009999999999999</v>
      </c>
      <c r="H540" s="6"/>
      <c r="I540" s="17"/>
    </row>
    <row r="541" spans="1:17">
      <c r="A541" s="49"/>
      <c r="B541" s="5"/>
      <c r="C541" s="174"/>
      <c r="D541" s="11"/>
      <c r="E541" s="2" t="s">
        <v>25</v>
      </c>
      <c r="F541" s="10">
        <v>15</v>
      </c>
      <c r="G541" s="6">
        <v>0.18629999999999999</v>
      </c>
      <c r="H541" s="6"/>
      <c r="I541" s="85"/>
    </row>
    <row r="542" spans="1:17">
      <c r="A542" s="49"/>
      <c r="B542" s="5"/>
      <c r="C542" s="174"/>
      <c r="D542" s="11"/>
      <c r="E542" s="2" t="s">
        <v>25</v>
      </c>
      <c r="F542" s="10">
        <v>16</v>
      </c>
      <c r="G542" s="6">
        <v>0.2162</v>
      </c>
      <c r="H542" s="6"/>
      <c r="I542" s="17"/>
      <c r="K542" s="79"/>
      <c r="L542" s="79"/>
      <c r="M542" s="56"/>
      <c r="N542" s="79"/>
      <c r="O542" s="56"/>
      <c r="P542" s="56"/>
      <c r="Q542" s="56"/>
    </row>
    <row r="543" spans="1:17">
      <c r="A543" s="49"/>
      <c r="B543" s="5"/>
      <c r="C543" s="174"/>
      <c r="D543" s="11"/>
      <c r="E543" s="2" t="s">
        <v>25</v>
      </c>
      <c r="F543" s="10">
        <v>18</v>
      </c>
      <c r="G543" s="6">
        <v>0.16489999999999999</v>
      </c>
      <c r="H543" s="6"/>
      <c r="I543" s="17"/>
      <c r="K543" s="71"/>
      <c r="L543" s="7"/>
      <c r="M543" s="7"/>
      <c r="N543" s="71"/>
      <c r="O543" s="7"/>
      <c r="P543" s="7"/>
      <c r="Q543" s="7"/>
    </row>
    <row r="544" spans="1:17">
      <c r="A544" s="49"/>
      <c r="B544" s="1"/>
      <c r="C544" s="174"/>
      <c r="D544" s="11"/>
      <c r="E544" s="2" t="s">
        <v>25</v>
      </c>
      <c r="F544" s="10">
        <v>19</v>
      </c>
      <c r="G544" s="6">
        <v>0.2142</v>
      </c>
      <c r="H544" s="6"/>
      <c r="I544" s="17"/>
      <c r="K544" s="71"/>
      <c r="L544" s="7"/>
      <c r="M544" s="7"/>
      <c r="N544" s="71"/>
      <c r="O544" s="7"/>
      <c r="P544" s="7"/>
      <c r="Q544" s="7"/>
    </row>
    <row r="545" spans="1:17">
      <c r="A545" s="49"/>
      <c r="B545" s="5"/>
      <c r="C545" s="174"/>
      <c r="D545" s="11"/>
      <c r="E545" s="2" t="s">
        <v>25</v>
      </c>
      <c r="F545" s="10">
        <v>20</v>
      </c>
      <c r="G545" s="6">
        <v>0.19139999999999999</v>
      </c>
      <c r="H545" s="6"/>
      <c r="I545" s="17"/>
      <c r="K545" s="71"/>
      <c r="L545" s="7"/>
      <c r="N545" s="71"/>
      <c r="O545" s="7"/>
      <c r="P545" s="7"/>
      <c r="Q545" s="7"/>
    </row>
    <row r="546" spans="1:17">
      <c r="A546" s="49"/>
      <c r="B546" s="5"/>
      <c r="C546" s="174"/>
      <c r="D546" s="11"/>
      <c r="E546" s="2" t="s">
        <v>25</v>
      </c>
      <c r="F546" s="10">
        <v>21</v>
      </c>
      <c r="G546" s="6">
        <v>0.26640000000000003</v>
      </c>
      <c r="H546" s="6"/>
      <c r="I546" s="11"/>
      <c r="K546" s="71"/>
      <c r="L546" s="7"/>
      <c r="M546" s="7"/>
      <c r="N546" s="71"/>
      <c r="O546" s="7"/>
      <c r="P546" s="7"/>
      <c r="Q546" s="7"/>
    </row>
    <row r="547" spans="1:17">
      <c r="A547" s="49"/>
      <c r="B547" s="5"/>
      <c r="C547" s="174"/>
      <c r="D547" s="11"/>
      <c r="E547" s="37" t="s">
        <v>6</v>
      </c>
      <c r="G547" s="8">
        <f>AVERAGE(G540:G546)</f>
        <v>0.20421428571428571</v>
      </c>
      <c r="H547" s="8">
        <f>STDEV(G540:G546)</f>
        <v>3.2507405749635329E-2</v>
      </c>
      <c r="I547" s="11"/>
      <c r="K547" s="174"/>
      <c r="L547" s="7"/>
      <c r="M547" s="7"/>
      <c r="N547" s="174"/>
      <c r="O547" s="7"/>
      <c r="P547" s="7"/>
      <c r="Q547" s="7"/>
    </row>
    <row r="548" spans="1:17">
      <c r="A548" s="49"/>
      <c r="B548" s="5"/>
      <c r="C548" s="174"/>
      <c r="D548" s="11"/>
      <c r="E548" s="37"/>
      <c r="G548" s="8"/>
      <c r="H548" s="8"/>
      <c r="I548" s="11"/>
      <c r="K548" s="174"/>
      <c r="L548" s="7"/>
      <c r="M548" s="7"/>
      <c r="N548" s="174"/>
      <c r="O548" s="7"/>
      <c r="P548" s="7"/>
      <c r="Q548" s="7"/>
    </row>
    <row r="549" spans="1:17">
      <c r="C549" s="304" t="s">
        <v>23</v>
      </c>
      <c r="D549" s="305">
        <v>2</v>
      </c>
      <c r="E549" s="307" t="s">
        <v>51</v>
      </c>
      <c r="G549" s="8"/>
      <c r="H549" s="8"/>
      <c r="I549" s="195"/>
      <c r="K549" s="71"/>
      <c r="L549" s="7"/>
      <c r="M549" s="7"/>
      <c r="N549" s="71"/>
      <c r="O549" s="7"/>
      <c r="P549" s="7"/>
      <c r="Q549" s="48"/>
    </row>
    <row r="550" spans="1:17">
      <c r="C550" s="174"/>
      <c r="D550" s="11"/>
      <c r="E550" s="2" t="s">
        <v>26</v>
      </c>
      <c r="F550" s="11">
        <v>1</v>
      </c>
      <c r="G550" s="10">
        <v>0.19989999999999999</v>
      </c>
      <c r="H550" s="8"/>
      <c r="I550" s="58"/>
      <c r="K550" s="71"/>
      <c r="L550" s="7"/>
      <c r="P550" s="7"/>
      <c r="Q550" s="7"/>
    </row>
    <row r="551" spans="1:17">
      <c r="C551" s="174"/>
      <c r="D551" s="11"/>
      <c r="E551" s="2" t="s">
        <v>26</v>
      </c>
      <c r="F551" s="11">
        <v>2</v>
      </c>
      <c r="G551" s="10">
        <v>0.1958</v>
      </c>
      <c r="H551" s="8"/>
      <c r="I551" s="17"/>
      <c r="K551" s="71"/>
      <c r="L551" s="7"/>
      <c r="P551" s="7"/>
      <c r="Q551" s="7"/>
    </row>
    <row r="552" spans="1:17">
      <c r="C552" s="174"/>
      <c r="D552" s="11"/>
      <c r="E552" s="2" t="s">
        <v>26</v>
      </c>
      <c r="F552" s="11">
        <v>3</v>
      </c>
      <c r="G552" s="10">
        <v>0.17580000000000001</v>
      </c>
      <c r="H552" s="8"/>
      <c r="I552" s="186"/>
      <c r="K552" s="71"/>
      <c r="L552" s="7"/>
      <c r="P552" s="7"/>
      <c r="Q552" s="7"/>
    </row>
    <row r="553" spans="1:17">
      <c r="C553" s="174"/>
      <c r="D553" s="11"/>
      <c r="E553" s="2" t="s">
        <v>26</v>
      </c>
      <c r="F553" s="11">
        <v>4</v>
      </c>
      <c r="G553" s="10">
        <v>0.15790000000000001</v>
      </c>
      <c r="H553" s="8"/>
      <c r="I553" s="195"/>
      <c r="K553" s="71"/>
      <c r="L553" s="7"/>
      <c r="P553" s="7"/>
      <c r="Q553" s="7"/>
    </row>
    <row r="554" spans="1:17">
      <c r="C554" s="174"/>
      <c r="D554" s="11"/>
      <c r="E554" s="2" t="s">
        <v>26</v>
      </c>
      <c r="F554" s="11">
        <v>5</v>
      </c>
      <c r="G554" s="10">
        <v>0.18820000000000001</v>
      </c>
      <c r="H554" s="8"/>
      <c r="I554" s="195"/>
      <c r="K554" s="71"/>
      <c r="L554" s="7"/>
      <c r="P554" s="7"/>
      <c r="Q554" s="7"/>
    </row>
    <row r="555" spans="1:17">
      <c r="C555" s="174"/>
      <c r="D555" s="11"/>
      <c r="E555" s="2" t="s">
        <v>26</v>
      </c>
      <c r="F555" s="11">
        <v>6</v>
      </c>
      <c r="G555" s="10">
        <v>0.2311</v>
      </c>
      <c r="H555" s="8"/>
      <c r="I555" s="195"/>
      <c r="K555" s="71"/>
      <c r="L555" s="7"/>
      <c r="P555" s="7"/>
      <c r="Q555" s="7"/>
    </row>
    <row r="556" spans="1:17">
      <c r="C556" s="174"/>
      <c r="D556" s="11"/>
      <c r="E556" s="37" t="s">
        <v>6</v>
      </c>
      <c r="G556" s="8">
        <f>AVERAGE(G550:G555)</f>
        <v>0.19145000000000001</v>
      </c>
      <c r="H556" s="8">
        <f>STDEV(G550:G555)</f>
        <v>2.4671988164718359E-2</v>
      </c>
      <c r="I556" s="195"/>
      <c r="J556" s="7"/>
      <c r="K556" s="71"/>
      <c r="L556" s="7"/>
      <c r="P556" s="7"/>
      <c r="Q556" s="7"/>
    </row>
    <row r="557" spans="1:17">
      <c r="C557" s="174"/>
      <c r="D557" s="11"/>
      <c r="G557" s="8"/>
      <c r="H557" s="8"/>
      <c r="I557" s="11"/>
      <c r="J557" s="7"/>
      <c r="K557" s="71"/>
      <c r="L557" s="7"/>
      <c r="Q557" s="7"/>
    </row>
    <row r="558" spans="1:17">
      <c r="C558" s="304" t="s">
        <v>23</v>
      </c>
      <c r="D558" s="305">
        <v>3</v>
      </c>
      <c r="E558" s="306" t="s">
        <v>27</v>
      </c>
      <c r="F558" s="7"/>
      <c r="G558" s="7"/>
      <c r="H558" s="7"/>
      <c r="I558" s="17"/>
      <c r="J558" s="7"/>
    </row>
    <row r="559" spans="1:17">
      <c r="C559" s="174"/>
      <c r="D559" s="17"/>
      <c r="E559" s="7" t="s">
        <v>28</v>
      </c>
      <c r="F559" s="6">
        <v>7</v>
      </c>
      <c r="G559" s="6">
        <v>0.1852</v>
      </c>
      <c r="H559" s="6"/>
      <c r="I559" s="17"/>
      <c r="J559" s="7"/>
    </row>
    <row r="560" spans="1:17">
      <c r="C560" s="174"/>
      <c r="D560" s="17"/>
      <c r="E560" s="7" t="s">
        <v>28</v>
      </c>
      <c r="F560" s="6">
        <v>8</v>
      </c>
      <c r="G560" s="6">
        <v>0.18820000000000001</v>
      </c>
      <c r="H560" s="6"/>
      <c r="I560" s="194"/>
      <c r="J560" s="7"/>
    </row>
    <row r="561" spans="3:11">
      <c r="C561" s="174"/>
      <c r="D561" s="17"/>
      <c r="E561" s="7" t="s">
        <v>28</v>
      </c>
      <c r="F561" s="6">
        <v>9</v>
      </c>
      <c r="G561" s="6">
        <v>0.16159999999999999</v>
      </c>
      <c r="H561" s="6"/>
      <c r="I561" s="17"/>
      <c r="J561" s="7"/>
    </row>
    <row r="562" spans="3:11">
      <c r="C562" s="174"/>
      <c r="D562" s="17"/>
      <c r="E562" s="7" t="s">
        <v>28</v>
      </c>
      <c r="F562" s="6">
        <v>10</v>
      </c>
      <c r="G562" s="6">
        <v>0.16719999999999999</v>
      </c>
      <c r="H562" s="6"/>
      <c r="I562" s="17"/>
    </row>
    <row r="563" spans="3:11">
      <c r="C563" s="174"/>
      <c r="D563" s="17"/>
      <c r="E563" s="7" t="s">
        <v>28</v>
      </c>
      <c r="F563" s="6">
        <v>11</v>
      </c>
      <c r="G563" s="6">
        <v>0.24249999999999999</v>
      </c>
      <c r="H563" s="6"/>
      <c r="I563" s="17"/>
    </row>
    <row r="564" spans="3:11">
      <c r="C564" s="174"/>
      <c r="D564" s="17"/>
      <c r="E564" s="7" t="s">
        <v>28</v>
      </c>
      <c r="F564" s="6">
        <v>13</v>
      </c>
      <c r="G564" s="6">
        <v>0.21010000000000001</v>
      </c>
      <c r="H564" s="6"/>
      <c r="I564" s="11"/>
    </row>
    <row r="565" spans="3:11">
      <c r="C565" s="174"/>
      <c r="D565" s="17"/>
      <c r="E565" s="37" t="s">
        <v>6</v>
      </c>
      <c r="G565" s="8">
        <f>AVERAGE(G559:G564)</f>
        <v>0.19246666666666667</v>
      </c>
      <c r="H565" s="8">
        <f>STDEV(G559:G564)</f>
        <v>2.9921341324657673E-2</v>
      </c>
      <c r="I565" s="11"/>
    </row>
    <row r="566" spans="3:11">
      <c r="C566" s="174"/>
      <c r="D566" s="17"/>
      <c r="E566" s="37"/>
      <c r="G566" s="8"/>
      <c r="H566" s="8"/>
      <c r="I566" s="11"/>
      <c r="J566" s="31"/>
    </row>
    <row r="567" spans="3:11">
      <c r="C567" s="304" t="s">
        <v>23</v>
      </c>
      <c r="D567" s="308">
        <v>4</v>
      </c>
      <c r="E567" s="309" t="s">
        <v>45</v>
      </c>
      <c r="G567" s="8"/>
      <c r="H567" s="8"/>
      <c r="I567" s="195"/>
      <c r="J567" s="31"/>
      <c r="K567" s="41"/>
    </row>
    <row r="568" spans="3:11">
      <c r="C568" s="7"/>
      <c r="D568" s="17"/>
      <c r="E568" s="30" t="s">
        <v>49</v>
      </c>
      <c r="F568" s="10">
        <v>1</v>
      </c>
      <c r="G568" s="12">
        <v>0.25480000000000003</v>
      </c>
      <c r="H568" s="8"/>
      <c r="I568" s="195"/>
      <c r="J568" s="31"/>
      <c r="K568" s="41"/>
    </row>
    <row r="569" spans="3:11">
      <c r="C569" s="7"/>
      <c r="D569" s="17"/>
      <c r="E569" s="30" t="s">
        <v>49</v>
      </c>
      <c r="F569" s="10">
        <v>2</v>
      </c>
      <c r="G569" s="12">
        <v>0.19939999999999999</v>
      </c>
      <c r="H569" s="8"/>
      <c r="I569" s="195"/>
      <c r="J569" s="31"/>
      <c r="K569" s="41"/>
    </row>
    <row r="570" spans="3:11">
      <c r="C570" s="7"/>
      <c r="D570" s="17"/>
      <c r="E570" s="30" t="s">
        <v>49</v>
      </c>
      <c r="F570" s="10">
        <v>3</v>
      </c>
      <c r="G570" s="12">
        <v>0.1671</v>
      </c>
      <c r="H570" s="8"/>
      <c r="I570" s="195"/>
      <c r="J570" s="31"/>
      <c r="K570" s="41"/>
    </row>
    <row r="571" spans="3:11">
      <c r="C571" s="7"/>
      <c r="D571" s="7"/>
      <c r="E571" s="30" t="s">
        <v>49</v>
      </c>
      <c r="F571" s="10">
        <v>4</v>
      </c>
      <c r="G571" s="12">
        <v>0.25679999999999997</v>
      </c>
      <c r="H571" s="8"/>
      <c r="I571" s="195"/>
      <c r="K571" s="41"/>
    </row>
    <row r="572" spans="3:11">
      <c r="C572" s="7"/>
      <c r="D572" s="7"/>
      <c r="E572" s="30" t="s">
        <v>49</v>
      </c>
      <c r="F572" s="10">
        <v>5</v>
      </c>
      <c r="G572" s="12">
        <v>0.22900000000000001</v>
      </c>
      <c r="H572" s="8"/>
      <c r="I572" s="195"/>
      <c r="K572" s="41"/>
    </row>
    <row r="573" spans="3:11">
      <c r="C573" s="7"/>
      <c r="D573" s="7"/>
      <c r="E573" s="30" t="s">
        <v>49</v>
      </c>
      <c r="F573" s="10">
        <v>6</v>
      </c>
      <c r="G573" s="12">
        <v>0.25869999999999999</v>
      </c>
      <c r="H573" s="8"/>
      <c r="I573" s="11"/>
    </row>
    <row r="574" spans="3:11">
      <c r="C574" s="7"/>
      <c r="D574" s="7"/>
      <c r="E574" s="37" t="s">
        <v>6</v>
      </c>
      <c r="G574" s="8">
        <f>AVERAGE(G568:G573)</f>
        <v>0.22763333333333335</v>
      </c>
      <c r="H574" s="8">
        <f>STDEV(G568:G573)</f>
        <v>3.7462336641841384E-2</v>
      </c>
      <c r="I574" s="11"/>
    </row>
    <row r="575" spans="3:11">
      <c r="C575" s="7"/>
      <c r="D575" s="7"/>
      <c r="E575" s="37"/>
      <c r="G575" s="8"/>
      <c r="H575" s="8"/>
      <c r="I575" s="11"/>
    </row>
    <row r="576" spans="3:11">
      <c r="C576" s="304" t="s">
        <v>23</v>
      </c>
      <c r="D576" s="305">
        <v>5</v>
      </c>
      <c r="E576" s="310" t="s">
        <v>134</v>
      </c>
      <c r="G576" s="8"/>
      <c r="H576" s="8"/>
      <c r="I576" s="11"/>
    </row>
    <row r="577" spans="1:18">
      <c r="C577" s="197"/>
      <c r="D577" s="11"/>
      <c r="E577" s="38" t="s">
        <v>219</v>
      </c>
      <c r="F577" s="6">
        <v>63</v>
      </c>
      <c r="G577" s="6">
        <v>0.20599999999999999</v>
      </c>
      <c r="H577" s="39"/>
      <c r="I577" s="6"/>
    </row>
    <row r="578" spans="1:18">
      <c r="C578" s="197"/>
      <c r="D578" s="11"/>
      <c r="E578" s="38" t="s">
        <v>219</v>
      </c>
      <c r="F578" s="6">
        <v>64</v>
      </c>
      <c r="G578" s="6">
        <v>0.1749</v>
      </c>
      <c r="H578" s="39"/>
      <c r="I578" s="6"/>
    </row>
    <row r="579" spans="1:18">
      <c r="C579" s="197"/>
      <c r="D579" s="11"/>
      <c r="E579" s="38" t="s">
        <v>219</v>
      </c>
      <c r="F579" s="6">
        <v>65</v>
      </c>
      <c r="G579" s="6">
        <v>0.1915</v>
      </c>
      <c r="H579" s="39"/>
      <c r="I579" s="6"/>
    </row>
    <row r="580" spans="1:18">
      <c r="C580" s="197"/>
      <c r="D580" s="11"/>
      <c r="E580" s="38" t="s">
        <v>219</v>
      </c>
      <c r="F580" s="6">
        <v>66</v>
      </c>
      <c r="G580" s="6">
        <v>0.12970000000000001</v>
      </c>
      <c r="H580" s="39"/>
      <c r="I580" s="6"/>
    </row>
    <row r="581" spans="1:18">
      <c r="C581" s="197"/>
      <c r="D581" s="11"/>
      <c r="E581" s="38" t="s">
        <v>219</v>
      </c>
      <c r="F581" s="6">
        <v>67</v>
      </c>
      <c r="G581" s="6">
        <v>0.13900000000000001</v>
      </c>
      <c r="H581" s="39"/>
      <c r="I581" s="6"/>
    </row>
    <row r="582" spans="1:18">
      <c r="C582" s="197"/>
      <c r="D582" s="11"/>
      <c r="E582" s="38" t="s">
        <v>219</v>
      </c>
      <c r="F582" s="6">
        <v>68</v>
      </c>
      <c r="G582" s="6">
        <v>0.1091</v>
      </c>
      <c r="H582" s="39"/>
      <c r="I582" s="6"/>
    </row>
    <row r="583" spans="1:18">
      <c r="C583" s="197"/>
      <c r="D583" s="11"/>
      <c r="E583" s="37" t="s">
        <v>6</v>
      </c>
      <c r="F583" s="38"/>
      <c r="G583" s="16">
        <f>AVERAGE(G577:G582)</f>
        <v>0.15836666666666668</v>
      </c>
      <c r="H583" s="16">
        <f>STDEV(G577:G582)</f>
        <v>3.8116015881341343E-2</v>
      </c>
      <c r="I583" s="6"/>
    </row>
    <row r="584" spans="1:18" ht="19" thickBot="1">
      <c r="A584" s="20"/>
      <c r="B584" s="20"/>
      <c r="C584" s="21"/>
      <c r="D584" s="21"/>
      <c r="E584" s="196"/>
      <c r="F584" s="20"/>
      <c r="G584" s="23"/>
      <c r="H584" s="23"/>
      <c r="I584" s="20"/>
      <c r="J584" s="20"/>
      <c r="K584" s="20"/>
    </row>
    <row r="585" spans="1:18" ht="19" thickTop="1">
      <c r="B585" s="49"/>
      <c r="C585" s="7"/>
      <c r="D585" s="7"/>
      <c r="E585" s="7"/>
      <c r="I585" s="41"/>
    </row>
    <row r="586" spans="1:18">
      <c r="B586" s="315" t="s">
        <v>29</v>
      </c>
      <c r="C586" s="311" t="s">
        <v>29</v>
      </c>
      <c r="D586" s="311">
        <v>1</v>
      </c>
      <c r="E586" s="312" t="s">
        <v>46</v>
      </c>
      <c r="I586" s="41"/>
      <c r="J586" s="43"/>
    </row>
    <row r="587" spans="1:18">
      <c r="B587" s="49"/>
      <c r="C587" s="174"/>
      <c r="D587" s="265"/>
      <c r="E587" s="3" t="s">
        <v>30</v>
      </c>
      <c r="F587" s="43">
        <v>30</v>
      </c>
      <c r="G587" s="43">
        <v>8.2000000000000003E-2</v>
      </c>
      <c r="H587" s="43"/>
      <c r="J587" s="7"/>
    </row>
    <row r="588" spans="1:18">
      <c r="C588" s="174"/>
      <c r="D588" s="265"/>
      <c r="E588" s="3" t="s">
        <v>30</v>
      </c>
      <c r="F588" s="43">
        <v>31</v>
      </c>
      <c r="G588" s="43">
        <v>9.1700000000000004E-2</v>
      </c>
      <c r="H588" s="43"/>
      <c r="J588" s="6"/>
    </row>
    <row r="589" spans="1:18">
      <c r="A589" s="49"/>
      <c r="C589" s="174"/>
      <c r="D589" s="265"/>
      <c r="E589" s="3" t="s">
        <v>30</v>
      </c>
      <c r="F589" s="43">
        <v>32</v>
      </c>
      <c r="G589" s="43">
        <v>7.4999999999999997E-2</v>
      </c>
      <c r="H589" s="43"/>
      <c r="I589" s="43"/>
      <c r="J589" s="31"/>
    </row>
    <row r="590" spans="1:18">
      <c r="A590" s="49"/>
      <c r="C590" s="174"/>
      <c r="D590" s="265"/>
      <c r="E590" s="3" t="s">
        <v>30</v>
      </c>
      <c r="F590" s="43">
        <v>34</v>
      </c>
      <c r="G590" s="43">
        <v>4.8099999999999997E-2</v>
      </c>
      <c r="H590" s="43"/>
      <c r="I590" s="43"/>
    </row>
    <row r="591" spans="1:18">
      <c r="A591" s="49"/>
      <c r="B591" s="1"/>
      <c r="C591" s="174"/>
      <c r="D591" s="265"/>
      <c r="E591" s="3" t="s">
        <v>30</v>
      </c>
      <c r="F591" s="43">
        <v>36</v>
      </c>
      <c r="G591" s="44">
        <v>4.2900000000000001E-2</v>
      </c>
      <c r="H591" s="45"/>
      <c r="I591" s="45"/>
    </row>
    <row r="592" spans="1:18">
      <c r="A592" s="49"/>
      <c r="C592" s="174"/>
      <c r="D592" s="265"/>
      <c r="E592" s="7" t="s">
        <v>30</v>
      </c>
      <c r="F592" s="10">
        <v>38</v>
      </c>
      <c r="G592" s="10">
        <v>9.6699999999999994E-2</v>
      </c>
      <c r="H592" s="10"/>
      <c r="I592" s="10"/>
      <c r="L592" s="57"/>
      <c r="M592" s="79"/>
      <c r="N592" s="57"/>
      <c r="O592" s="79"/>
      <c r="P592" s="57"/>
      <c r="Q592" s="56"/>
      <c r="R592" s="56"/>
    </row>
    <row r="593" spans="1:18">
      <c r="A593" s="49"/>
      <c r="C593" s="174"/>
      <c r="D593" s="265"/>
      <c r="E593" s="37" t="s">
        <v>6</v>
      </c>
      <c r="G593" s="8">
        <f>AVERAGE(G587:G592)</f>
        <v>7.273333333333333E-2</v>
      </c>
      <c r="H593" s="8">
        <f>STDEV(G587:G592)</f>
        <v>2.245873252582762E-2</v>
      </c>
      <c r="I593" s="41"/>
      <c r="L593" s="7"/>
      <c r="M593" s="7"/>
      <c r="P593" s="7"/>
      <c r="Q593" s="7"/>
      <c r="R593" s="7"/>
    </row>
    <row r="594" spans="1:18">
      <c r="A594" s="49"/>
      <c r="C594" s="174"/>
      <c r="D594" s="265"/>
      <c r="E594" s="37"/>
      <c r="G594" s="8"/>
      <c r="H594" s="8"/>
      <c r="I594" s="41"/>
      <c r="L594" s="7"/>
      <c r="M594" s="7"/>
      <c r="N594" s="7"/>
      <c r="O594" s="6"/>
      <c r="P594" s="7"/>
      <c r="Q594" s="7"/>
      <c r="R594" s="7"/>
    </row>
    <row r="595" spans="1:18">
      <c r="A595" s="49"/>
      <c r="C595" s="311" t="s">
        <v>29</v>
      </c>
      <c r="D595" s="311">
        <v>2</v>
      </c>
      <c r="E595" s="313" t="s">
        <v>31</v>
      </c>
      <c r="G595" s="8"/>
      <c r="H595" s="8"/>
      <c r="I595" s="41"/>
      <c r="L595" s="7"/>
      <c r="M595" s="7"/>
      <c r="N595" s="7"/>
      <c r="O595" s="6"/>
      <c r="P595" s="7"/>
      <c r="Q595" s="7"/>
      <c r="R595" s="7"/>
    </row>
    <row r="596" spans="1:18">
      <c r="C596" s="174"/>
      <c r="D596" s="265"/>
      <c r="E596" s="7" t="s">
        <v>32</v>
      </c>
      <c r="F596" s="6">
        <v>56</v>
      </c>
      <c r="G596" s="6">
        <v>4.0399999999999998E-2</v>
      </c>
      <c r="H596" s="7"/>
      <c r="J596" s="7"/>
      <c r="L596" s="7"/>
      <c r="M596" s="7"/>
      <c r="P596" s="7"/>
      <c r="Q596" s="7"/>
      <c r="R596" s="7"/>
    </row>
    <row r="597" spans="1:18">
      <c r="C597" s="174"/>
      <c r="D597" s="265"/>
      <c r="E597" s="7" t="s">
        <v>32</v>
      </c>
      <c r="F597" s="6">
        <v>57</v>
      </c>
      <c r="G597" s="6">
        <v>2.2599999999999999E-2</v>
      </c>
      <c r="H597" s="7"/>
      <c r="J597" s="7"/>
      <c r="L597" s="7"/>
      <c r="M597" s="7"/>
      <c r="P597" s="7"/>
      <c r="Q597" s="7"/>
      <c r="R597" s="7"/>
    </row>
    <row r="598" spans="1:18">
      <c r="C598" s="174"/>
      <c r="D598" s="265"/>
      <c r="E598" s="7" t="s">
        <v>32</v>
      </c>
      <c r="F598" s="6">
        <v>58</v>
      </c>
      <c r="G598" s="6">
        <v>1.66E-2</v>
      </c>
      <c r="H598" s="7"/>
      <c r="I598" s="41"/>
      <c r="L598" s="7"/>
      <c r="M598" s="7"/>
      <c r="P598" s="7"/>
      <c r="Q598" s="7"/>
      <c r="R598" s="7"/>
    </row>
    <row r="599" spans="1:18">
      <c r="C599" s="174"/>
      <c r="D599" s="265"/>
      <c r="E599" s="7" t="s">
        <v>32</v>
      </c>
      <c r="F599" s="6">
        <v>59</v>
      </c>
      <c r="G599" s="6">
        <v>1.4999999999999999E-2</v>
      </c>
      <c r="H599" s="7"/>
      <c r="I599" s="41"/>
      <c r="L599" s="7"/>
      <c r="M599" s="7"/>
      <c r="P599" s="7"/>
      <c r="Q599" s="7"/>
      <c r="R599" s="7"/>
    </row>
    <row r="600" spans="1:18">
      <c r="C600" s="174"/>
      <c r="D600" s="265"/>
      <c r="E600" s="37" t="s">
        <v>6</v>
      </c>
      <c r="F600" s="6"/>
      <c r="G600" s="8">
        <f>AVERAGE(G596:G599)</f>
        <v>2.3650000000000001E-2</v>
      </c>
      <c r="H600" s="8">
        <f>STDEV(G594:G599)</f>
        <v>1.1636007333560188E-2</v>
      </c>
      <c r="I600" s="41"/>
      <c r="L600" s="7"/>
      <c r="M600" s="7"/>
      <c r="P600" s="7"/>
      <c r="Q600" s="7"/>
      <c r="R600" s="7"/>
    </row>
    <row r="601" spans="1:18">
      <c r="C601" s="174"/>
      <c r="D601" s="265"/>
      <c r="E601" s="7"/>
      <c r="F601" s="6"/>
      <c r="G601" s="8"/>
      <c r="H601" s="8"/>
      <c r="I601" s="41"/>
      <c r="L601" s="7"/>
      <c r="M601" s="7"/>
      <c r="P601" s="7"/>
      <c r="Q601" s="7"/>
      <c r="R601" s="7"/>
    </row>
    <row r="602" spans="1:18">
      <c r="C602" s="311" t="s">
        <v>29</v>
      </c>
      <c r="D602" s="311">
        <v>3</v>
      </c>
      <c r="E602" s="314" t="s">
        <v>135</v>
      </c>
      <c r="F602" s="10"/>
      <c r="G602" s="8"/>
      <c r="H602" s="8"/>
      <c r="I602" s="41"/>
      <c r="L602" s="7"/>
      <c r="M602" s="7"/>
      <c r="P602" s="7"/>
      <c r="Q602" s="7"/>
      <c r="R602" s="7"/>
    </row>
    <row r="603" spans="1:18">
      <c r="C603" s="174"/>
      <c r="D603" s="265"/>
      <c r="E603" s="7" t="s">
        <v>33</v>
      </c>
      <c r="F603" s="6">
        <v>53</v>
      </c>
      <c r="G603" s="6">
        <v>3.9600000000000003E-2</v>
      </c>
      <c r="H603" s="7"/>
      <c r="J603" s="7"/>
      <c r="L603" s="7"/>
      <c r="M603" s="7"/>
      <c r="R603" s="7"/>
    </row>
    <row r="604" spans="1:18">
      <c r="C604" s="174"/>
      <c r="D604" s="265"/>
      <c r="E604" s="7" t="s">
        <v>33</v>
      </c>
      <c r="F604" s="6">
        <v>54</v>
      </c>
      <c r="G604" s="6">
        <v>3.9699999999999999E-2</v>
      </c>
      <c r="H604" s="7"/>
      <c r="J604" s="7"/>
      <c r="L604" s="7"/>
      <c r="M604" s="7"/>
      <c r="R604" s="7"/>
    </row>
    <row r="605" spans="1:18">
      <c r="C605" s="174"/>
      <c r="D605" s="265"/>
      <c r="E605" s="7" t="s">
        <v>33</v>
      </c>
      <c r="F605" s="6">
        <v>55</v>
      </c>
      <c r="G605" s="6">
        <v>4.5100000000000001E-2</v>
      </c>
      <c r="H605" s="7"/>
      <c r="J605" s="7"/>
      <c r="K605" s="6"/>
      <c r="L605" s="7"/>
      <c r="M605" s="7"/>
      <c r="R605" s="7"/>
    </row>
    <row r="606" spans="1:18">
      <c r="C606" s="174"/>
      <c r="D606" s="265"/>
      <c r="E606" s="7" t="s">
        <v>33</v>
      </c>
      <c r="F606" s="6">
        <v>52</v>
      </c>
      <c r="G606" s="6">
        <v>8.4099999999999994E-2</v>
      </c>
      <c r="H606" s="7"/>
      <c r="I606" s="41"/>
      <c r="L606" s="7"/>
      <c r="M606" s="7"/>
      <c r="R606" s="7"/>
    </row>
    <row r="607" spans="1:18">
      <c r="C607" s="174"/>
      <c r="D607" s="265"/>
      <c r="E607" s="37" t="s">
        <v>6</v>
      </c>
      <c r="G607" s="8">
        <f>AVERAGE(G603:G606)</f>
        <v>5.2125000000000005E-2</v>
      </c>
      <c r="H607" s="8">
        <f>STDEV(G601:G606)</f>
        <v>2.1470968771809037E-2</v>
      </c>
      <c r="I607" s="41"/>
      <c r="L607" s="7"/>
      <c r="M607" s="7"/>
      <c r="R607" s="7"/>
    </row>
    <row r="608" spans="1:18">
      <c r="C608" s="174"/>
      <c r="D608" s="265"/>
      <c r="E608" s="37"/>
      <c r="G608" s="8"/>
      <c r="H608" s="8"/>
      <c r="I608" s="41"/>
      <c r="L608" s="7"/>
      <c r="M608" s="7"/>
      <c r="R608" s="7"/>
    </row>
    <row r="609" spans="3:18">
      <c r="C609" s="311" t="s">
        <v>29</v>
      </c>
      <c r="D609" s="311">
        <v>4</v>
      </c>
      <c r="E609" s="314" t="s">
        <v>47</v>
      </c>
      <c r="G609" s="8"/>
      <c r="H609" s="8"/>
      <c r="I609" s="41"/>
      <c r="L609" s="7"/>
      <c r="M609" s="7"/>
      <c r="R609" s="7"/>
    </row>
    <row r="610" spans="3:18">
      <c r="C610" s="174"/>
      <c r="D610" s="265"/>
      <c r="E610" s="2" t="s">
        <v>48</v>
      </c>
      <c r="F610" s="10">
        <v>1</v>
      </c>
      <c r="G610" s="10">
        <v>5.3199999999999997E-2</v>
      </c>
      <c r="H610" s="8"/>
      <c r="J610" s="7"/>
      <c r="L610" s="7"/>
      <c r="M610" s="7"/>
      <c r="R610" s="7"/>
    </row>
    <row r="611" spans="3:18">
      <c r="C611" s="174"/>
      <c r="D611" s="265"/>
      <c r="E611" s="2" t="s">
        <v>48</v>
      </c>
      <c r="F611" s="10">
        <v>2</v>
      </c>
      <c r="G611" s="10">
        <v>3.4500000000000003E-2</v>
      </c>
      <c r="H611" s="8"/>
      <c r="I611" s="41"/>
      <c r="L611" s="7"/>
      <c r="M611" s="7"/>
      <c r="R611" s="7"/>
    </row>
    <row r="612" spans="3:18">
      <c r="C612" s="174"/>
      <c r="D612" s="265"/>
      <c r="E612" s="2" t="s">
        <v>48</v>
      </c>
      <c r="F612" s="10">
        <v>3</v>
      </c>
      <c r="G612" s="10">
        <v>1.2500000000000001E-2</v>
      </c>
      <c r="H612" s="8"/>
      <c r="I612" s="41"/>
      <c r="L612" s="7"/>
      <c r="M612" s="7"/>
      <c r="R612" s="7"/>
    </row>
    <row r="613" spans="3:18">
      <c r="C613" s="174"/>
      <c r="D613" s="265"/>
      <c r="E613" s="2" t="s">
        <v>48</v>
      </c>
      <c r="F613" s="10">
        <v>4</v>
      </c>
      <c r="G613" s="10">
        <v>4.8300000000000003E-2</v>
      </c>
      <c r="H613" s="8"/>
      <c r="I613" s="41"/>
      <c r="L613" s="7"/>
      <c r="M613" s="7"/>
      <c r="R613" s="7"/>
    </row>
    <row r="614" spans="3:18">
      <c r="C614" s="174"/>
      <c r="D614" s="265"/>
      <c r="E614" s="2" t="s">
        <v>48</v>
      </c>
      <c r="F614" s="10">
        <v>5</v>
      </c>
      <c r="G614" s="10">
        <v>1.4800000000000001E-2</v>
      </c>
      <c r="H614" s="8"/>
      <c r="I614" s="10"/>
      <c r="L614" s="7"/>
      <c r="M614" s="7"/>
      <c r="R614" s="7"/>
    </row>
    <row r="615" spans="3:18">
      <c r="C615" s="174"/>
      <c r="D615" s="265"/>
      <c r="E615" s="2" t="s">
        <v>48</v>
      </c>
      <c r="F615" s="10">
        <v>6</v>
      </c>
      <c r="G615" s="10">
        <v>3.9800000000000002E-2</v>
      </c>
      <c r="H615" s="8"/>
      <c r="I615" s="10"/>
      <c r="L615" s="7"/>
      <c r="M615" s="7"/>
      <c r="R615" s="7"/>
    </row>
    <row r="616" spans="3:18">
      <c r="C616" s="174"/>
      <c r="D616" s="265"/>
      <c r="E616" s="37"/>
      <c r="G616" s="8">
        <f>AVERAGE(G610:G615)</f>
        <v>3.3849999999999998E-2</v>
      </c>
      <c r="H616" s="8">
        <f>STDEV(G610:G615)</f>
        <v>1.695744674177101E-2</v>
      </c>
      <c r="I616" s="10"/>
      <c r="L616" s="7"/>
      <c r="M616" s="7"/>
      <c r="R616" s="7"/>
    </row>
    <row r="617" spans="3:18">
      <c r="C617" s="174"/>
      <c r="D617" s="265"/>
      <c r="E617" s="37"/>
      <c r="G617" s="8"/>
      <c r="H617" s="8"/>
      <c r="I617" s="10"/>
      <c r="L617" s="7"/>
      <c r="M617" s="7"/>
      <c r="R617" s="7"/>
    </row>
    <row r="618" spans="3:18">
      <c r="C618" s="311" t="s">
        <v>29</v>
      </c>
      <c r="D618" s="311">
        <v>5</v>
      </c>
      <c r="E618" s="314" t="s">
        <v>34</v>
      </c>
      <c r="G618" s="46"/>
      <c r="H618" s="46"/>
      <c r="I618" s="10"/>
    </row>
    <row r="619" spans="3:18">
      <c r="C619" s="174"/>
      <c r="D619" s="265"/>
      <c r="E619" s="2" t="s">
        <v>35</v>
      </c>
      <c r="F619" s="10">
        <v>22</v>
      </c>
      <c r="G619" s="11">
        <v>3.3700000000000001E-2</v>
      </c>
      <c r="H619" s="7"/>
      <c r="I619" s="111"/>
      <c r="L619" s="84"/>
    </row>
    <row r="620" spans="3:18">
      <c r="C620" s="174"/>
      <c r="D620" s="265"/>
      <c r="E620" s="2" t="s">
        <v>35</v>
      </c>
      <c r="F620" s="10">
        <v>23</v>
      </c>
      <c r="G620" s="11">
        <v>1.9900000000000001E-2</v>
      </c>
      <c r="H620" s="7"/>
      <c r="I620" s="79"/>
      <c r="J620" s="7"/>
      <c r="K620" s="6"/>
      <c r="L620" s="7"/>
    </row>
    <row r="621" spans="3:18">
      <c r="C621" s="174"/>
      <c r="D621" s="265"/>
      <c r="E621" s="2" t="s">
        <v>35</v>
      </c>
      <c r="F621" s="10">
        <v>24</v>
      </c>
      <c r="G621" s="11">
        <v>1.8800000000000001E-2</v>
      </c>
      <c r="H621" s="7"/>
      <c r="I621" s="79"/>
      <c r="J621" s="7"/>
      <c r="K621" s="6"/>
      <c r="L621" s="7"/>
    </row>
    <row r="622" spans="3:18">
      <c r="C622" s="174"/>
      <c r="D622" s="265"/>
      <c r="E622" s="2" t="s">
        <v>35</v>
      </c>
      <c r="F622" s="10">
        <v>25</v>
      </c>
      <c r="G622" s="11">
        <v>1.8800000000000001E-2</v>
      </c>
      <c r="H622" s="7"/>
      <c r="I622" s="79"/>
      <c r="J622" s="7"/>
      <c r="K622" s="6"/>
    </row>
    <row r="623" spans="3:18">
      <c r="C623" s="174"/>
      <c r="D623" s="265"/>
      <c r="E623" s="2" t="s">
        <v>35</v>
      </c>
      <c r="F623" s="10">
        <v>26</v>
      </c>
      <c r="G623" s="11">
        <v>1.61E-2</v>
      </c>
      <c r="H623" s="7"/>
      <c r="I623" s="6"/>
    </row>
    <row r="624" spans="3:18">
      <c r="C624" s="174"/>
      <c r="D624" s="265"/>
      <c r="E624" s="2" t="s">
        <v>35</v>
      </c>
      <c r="F624" s="10">
        <v>27</v>
      </c>
      <c r="G624" s="11">
        <v>1.61E-2</v>
      </c>
      <c r="H624" s="8"/>
      <c r="I624" s="174"/>
    </row>
    <row r="625" spans="3:12">
      <c r="C625" s="174"/>
      <c r="D625" s="265"/>
      <c r="E625" s="37" t="s">
        <v>6</v>
      </c>
      <c r="G625" s="8">
        <f>AVERAGE(G619:G624)</f>
        <v>2.0566666666666667E-2</v>
      </c>
      <c r="H625" s="8">
        <f>STDEV(G619:G624)</f>
        <v>6.619264813154605E-3</v>
      </c>
      <c r="I625" s="10"/>
    </row>
    <row r="626" spans="3:12">
      <c r="C626" s="174"/>
      <c r="D626" s="265"/>
      <c r="I626" s="10"/>
      <c r="J626" s="7"/>
      <c r="K626" s="41"/>
    </row>
    <row r="627" spans="3:12">
      <c r="C627" s="311" t="s">
        <v>29</v>
      </c>
      <c r="D627" s="311">
        <v>6</v>
      </c>
      <c r="E627" s="314" t="s">
        <v>36</v>
      </c>
      <c r="I627" s="10"/>
      <c r="J627" s="7"/>
      <c r="K627" s="41"/>
    </row>
    <row r="628" spans="3:12">
      <c r="C628" s="174"/>
      <c r="D628" s="265"/>
      <c r="E628" s="2" t="s">
        <v>37</v>
      </c>
      <c r="F628" s="17">
        <v>13</v>
      </c>
      <c r="G628" s="17">
        <v>8.1000000000000003E-2</v>
      </c>
      <c r="H628" s="7"/>
      <c r="I628" s="153"/>
      <c r="J628" s="7"/>
      <c r="K628" s="41"/>
    </row>
    <row r="629" spans="3:12">
      <c r="C629" s="174"/>
      <c r="D629" s="265"/>
      <c r="E629" s="2" t="s">
        <v>37</v>
      </c>
      <c r="F629" s="17">
        <v>14</v>
      </c>
      <c r="G629" s="17">
        <v>7.4300000000000005E-2</v>
      </c>
      <c r="H629" s="7"/>
      <c r="I629" s="10"/>
      <c r="J629" s="7"/>
      <c r="K629" s="41"/>
      <c r="L629" s="7"/>
    </row>
    <row r="630" spans="3:12">
      <c r="C630" s="174"/>
      <c r="D630" s="265"/>
      <c r="E630" s="2" t="s">
        <v>37</v>
      </c>
      <c r="F630" s="17">
        <v>15</v>
      </c>
      <c r="G630" s="17">
        <v>0.10059999999999999</v>
      </c>
      <c r="H630" s="7"/>
      <c r="I630" s="10"/>
      <c r="J630" s="7"/>
      <c r="K630" s="6"/>
    </row>
    <row r="631" spans="3:12">
      <c r="C631" s="174"/>
      <c r="D631" s="265"/>
      <c r="E631" s="2" t="s">
        <v>37</v>
      </c>
      <c r="F631" s="17">
        <v>16</v>
      </c>
      <c r="G631" s="17">
        <v>6.2700000000000006E-2</v>
      </c>
      <c r="H631" s="7"/>
      <c r="I631" s="10"/>
      <c r="J631" s="7"/>
      <c r="K631" s="41"/>
    </row>
    <row r="632" spans="3:12">
      <c r="C632" s="174"/>
      <c r="D632" s="265"/>
      <c r="E632" s="2" t="s">
        <v>37</v>
      </c>
      <c r="F632" s="17">
        <v>17</v>
      </c>
      <c r="G632" s="17">
        <v>4.2099999999999999E-2</v>
      </c>
      <c r="H632" s="7"/>
      <c r="I632" s="10"/>
      <c r="J632" s="7"/>
    </row>
    <row r="633" spans="3:12">
      <c r="C633" s="174"/>
      <c r="D633" s="265"/>
      <c r="E633" s="2" t="s">
        <v>37</v>
      </c>
      <c r="F633" s="17">
        <v>18</v>
      </c>
      <c r="G633" s="17">
        <v>2.0400000000000001E-2</v>
      </c>
      <c r="H633" s="7"/>
      <c r="I633" s="10"/>
      <c r="J633" s="7"/>
    </row>
    <row r="634" spans="3:12">
      <c r="C634" s="174"/>
      <c r="D634" s="265"/>
      <c r="E634" s="37" t="s">
        <v>6</v>
      </c>
      <c r="F634" s="7"/>
      <c r="G634" s="8">
        <f>AVERAGE(G628:G633)</f>
        <v>6.3516666666666666E-2</v>
      </c>
      <c r="H634" s="8">
        <f>STDEV(G628:G633)</f>
        <v>2.8689748459452654E-2</v>
      </c>
      <c r="I634" s="10"/>
      <c r="J634" s="7"/>
    </row>
    <row r="635" spans="3:12">
      <c r="C635" s="174"/>
      <c r="D635" s="265"/>
      <c r="F635" s="7"/>
      <c r="G635" s="7"/>
      <c r="H635" s="7"/>
      <c r="I635" s="10"/>
      <c r="J635" s="7"/>
      <c r="K635" s="41"/>
    </row>
    <row r="636" spans="3:12">
      <c r="C636" s="311" t="s">
        <v>29</v>
      </c>
      <c r="D636" s="311">
        <v>7</v>
      </c>
      <c r="E636" s="314" t="s">
        <v>136</v>
      </c>
      <c r="F636" s="7"/>
      <c r="G636" s="7"/>
      <c r="H636" s="7"/>
      <c r="I636" s="10"/>
      <c r="J636" s="7"/>
      <c r="K636" s="41"/>
    </row>
    <row r="637" spans="3:12">
      <c r="C637" s="174"/>
      <c r="D637" s="265"/>
      <c r="E637" s="7" t="s">
        <v>39</v>
      </c>
      <c r="F637" s="6">
        <v>39</v>
      </c>
      <c r="G637" s="6">
        <v>0.1061</v>
      </c>
      <c r="H637" s="6"/>
      <c r="I637" s="153"/>
      <c r="J637" s="7"/>
      <c r="K637" s="41"/>
    </row>
    <row r="638" spans="3:12">
      <c r="C638" s="174"/>
      <c r="D638" s="265"/>
      <c r="E638" s="7" t="s">
        <v>39</v>
      </c>
      <c r="F638" s="6">
        <v>40</v>
      </c>
      <c r="G638" s="6">
        <v>8.9800000000000005E-2</v>
      </c>
      <c r="H638" s="6"/>
      <c r="I638" s="10"/>
      <c r="J638" s="7"/>
      <c r="K638" s="41"/>
    </row>
    <row r="639" spans="3:12">
      <c r="C639" s="174"/>
      <c r="D639" s="265"/>
      <c r="E639" s="7" t="s">
        <v>39</v>
      </c>
      <c r="F639" s="6">
        <v>41</v>
      </c>
      <c r="G639" s="6">
        <v>7.6700000000000004E-2</v>
      </c>
      <c r="H639" s="6"/>
      <c r="I639" s="10"/>
      <c r="J639" s="7"/>
      <c r="K639" s="41"/>
    </row>
    <row r="640" spans="3:12">
      <c r="C640" s="174"/>
      <c r="D640" s="265"/>
      <c r="E640" s="7" t="s">
        <v>39</v>
      </c>
      <c r="F640" s="6">
        <v>43</v>
      </c>
      <c r="G640" s="6">
        <v>8.8700000000000001E-2</v>
      </c>
      <c r="H640" s="6"/>
      <c r="I640" s="10"/>
      <c r="J640" s="7"/>
      <c r="K640" s="41"/>
    </row>
    <row r="641" spans="3:12">
      <c r="C641" s="174"/>
      <c r="D641" s="265"/>
      <c r="E641" s="7" t="s">
        <v>39</v>
      </c>
      <c r="F641" s="6">
        <v>44</v>
      </c>
      <c r="G641" s="6">
        <v>9.4700000000000006E-2</v>
      </c>
      <c r="H641" s="6"/>
      <c r="I641" s="10"/>
      <c r="J641" s="7"/>
    </row>
    <row r="642" spans="3:12">
      <c r="C642" s="174"/>
      <c r="D642" s="265"/>
      <c r="E642" s="7" t="s">
        <v>39</v>
      </c>
      <c r="F642" s="6">
        <v>46</v>
      </c>
      <c r="G642" s="6">
        <v>8.3099999999999993E-2</v>
      </c>
      <c r="H642" s="6"/>
      <c r="I642" s="10"/>
      <c r="J642" s="7"/>
    </row>
    <row r="643" spans="3:12">
      <c r="C643" s="174"/>
      <c r="D643" s="265"/>
      <c r="E643" s="37" t="s">
        <v>6</v>
      </c>
      <c r="F643" s="7"/>
      <c r="G643" s="262">
        <f>AVERAGE(G637:G642)</f>
        <v>8.9849999999999999E-2</v>
      </c>
      <c r="H643" s="262">
        <f>STDEV(G637:G642)</f>
        <v>1.0073678573391229E-2</v>
      </c>
      <c r="I643" s="10"/>
      <c r="J643" s="7"/>
      <c r="L643" s="7"/>
    </row>
    <row r="644" spans="3:12">
      <c r="C644" s="174"/>
      <c r="D644" s="265"/>
      <c r="E644" s="7"/>
      <c r="F644" s="7"/>
      <c r="G644" s="7"/>
      <c r="H644" s="7"/>
      <c r="I644" s="10"/>
      <c r="J644" s="7"/>
      <c r="K644" s="18"/>
      <c r="L644" s="7"/>
    </row>
    <row r="645" spans="3:12">
      <c r="C645" s="311" t="s">
        <v>29</v>
      </c>
      <c r="D645" s="311">
        <v>8</v>
      </c>
      <c r="E645" s="314" t="s">
        <v>216</v>
      </c>
      <c r="F645" s="7"/>
      <c r="G645" s="7"/>
      <c r="H645" s="7"/>
      <c r="I645" s="10"/>
      <c r="J645" s="7"/>
      <c r="K645" s="18"/>
      <c r="L645" s="7"/>
    </row>
    <row r="646" spans="3:12">
      <c r="C646" s="174"/>
      <c r="D646" s="265"/>
      <c r="E646" s="7" t="s">
        <v>41</v>
      </c>
      <c r="F646" s="6">
        <v>47</v>
      </c>
      <c r="G646" s="6">
        <v>3.0200000000000001E-2</v>
      </c>
      <c r="H646" s="6"/>
      <c r="I646" s="10"/>
      <c r="J646" s="7"/>
      <c r="K646" s="18"/>
      <c r="L646" s="7"/>
    </row>
    <row r="647" spans="3:12">
      <c r="C647" s="174"/>
      <c r="D647" s="265"/>
      <c r="E647" s="7" t="s">
        <v>41</v>
      </c>
      <c r="F647" s="6">
        <v>48</v>
      </c>
      <c r="G647" s="6">
        <v>1.95E-2</v>
      </c>
      <c r="H647" s="6"/>
      <c r="I647" s="10"/>
      <c r="J647" s="7"/>
      <c r="K647" s="6"/>
      <c r="L647" s="7"/>
    </row>
    <row r="648" spans="3:12">
      <c r="C648" s="174"/>
      <c r="D648" s="265"/>
      <c r="E648" s="7" t="s">
        <v>41</v>
      </c>
      <c r="F648" s="6">
        <v>49</v>
      </c>
      <c r="G648" s="6">
        <v>6.25E-2</v>
      </c>
      <c r="H648" s="6"/>
      <c r="I648" s="10"/>
      <c r="J648" s="7"/>
      <c r="K648" s="18"/>
      <c r="L648" s="7"/>
    </row>
    <row r="649" spans="3:12">
      <c r="C649" s="174"/>
      <c r="D649" s="265"/>
      <c r="E649" s="7" t="s">
        <v>41</v>
      </c>
      <c r="F649" s="6">
        <v>50</v>
      </c>
      <c r="G649" s="6">
        <v>8.9700000000000002E-2</v>
      </c>
      <c r="H649" s="6"/>
      <c r="I649" s="10"/>
      <c r="J649" s="7"/>
      <c r="K649" s="18"/>
    </row>
    <row r="650" spans="3:12">
      <c r="C650" s="174"/>
      <c r="D650" s="265"/>
      <c r="E650" s="7" t="s">
        <v>41</v>
      </c>
      <c r="F650" s="6">
        <v>51</v>
      </c>
      <c r="G650" s="6">
        <v>3.7499999999999999E-2</v>
      </c>
      <c r="H650" s="6"/>
      <c r="I650" s="10"/>
      <c r="J650" s="7"/>
    </row>
    <row r="651" spans="3:12">
      <c r="C651" s="174"/>
      <c r="D651" s="265"/>
      <c r="E651" s="7" t="s">
        <v>41</v>
      </c>
      <c r="F651" s="6">
        <v>52</v>
      </c>
      <c r="G651" s="6">
        <v>4.1000000000000002E-2</v>
      </c>
      <c r="H651" s="6"/>
      <c r="I651" s="10"/>
      <c r="J651" s="7"/>
    </row>
    <row r="652" spans="3:12">
      <c r="C652" s="174"/>
      <c r="D652" s="265"/>
      <c r="E652" s="37" t="s">
        <v>6</v>
      </c>
      <c r="F652" s="7"/>
      <c r="G652" s="16">
        <f>AVERAGE(G646:G651)</f>
        <v>4.6733333333333328E-2</v>
      </c>
      <c r="H652" s="16">
        <f>STDEV(G646:G651)</f>
        <v>2.5408082703475821E-2</v>
      </c>
      <c r="I652" s="10"/>
      <c r="J652" s="7"/>
    </row>
    <row r="653" spans="3:12">
      <c r="C653" s="174"/>
      <c r="D653" s="265"/>
      <c r="E653" s="7"/>
      <c r="F653" s="7"/>
      <c r="G653" s="7"/>
      <c r="H653" s="7"/>
      <c r="I653" s="6"/>
      <c r="J653" s="7"/>
    </row>
    <row r="654" spans="3:12">
      <c r="C654" s="311" t="s">
        <v>29</v>
      </c>
      <c r="D654" s="311">
        <v>9</v>
      </c>
      <c r="E654" s="314" t="s">
        <v>137</v>
      </c>
      <c r="F654" s="7"/>
      <c r="G654" s="7"/>
      <c r="H654" s="7"/>
      <c r="J654" s="7"/>
      <c r="L654" s="7"/>
    </row>
    <row r="655" spans="3:12">
      <c r="C655" s="174"/>
      <c r="D655" s="265"/>
      <c r="E655" s="2" t="s">
        <v>43</v>
      </c>
      <c r="F655" s="6">
        <v>53</v>
      </c>
      <c r="G655" s="6">
        <v>4.3999999999999997E-2</v>
      </c>
      <c r="H655" s="7"/>
      <c r="I655" s="48"/>
      <c r="J655" s="48"/>
      <c r="K655" s="6"/>
      <c r="L655" s="7"/>
    </row>
    <row r="656" spans="3:12">
      <c r="C656" s="174"/>
      <c r="D656" s="265"/>
      <c r="E656" s="2" t="s">
        <v>43</v>
      </c>
      <c r="F656" s="6">
        <v>54</v>
      </c>
      <c r="G656" s="6">
        <v>1.8200000000000001E-2</v>
      </c>
      <c r="H656" s="7"/>
      <c r="J656" s="7"/>
      <c r="K656" s="6"/>
    </row>
    <row r="657" spans="2:10">
      <c r="D657" s="265"/>
      <c r="E657" s="2" t="s">
        <v>43</v>
      </c>
      <c r="F657" s="6">
        <v>56</v>
      </c>
      <c r="G657" s="6">
        <v>1.49E-2</v>
      </c>
      <c r="H657" s="7"/>
      <c r="J657" s="7"/>
    </row>
    <row r="658" spans="2:10">
      <c r="D658" s="265"/>
      <c r="E658" s="2" t="s">
        <v>43</v>
      </c>
      <c r="F658" s="6">
        <v>58</v>
      </c>
      <c r="G658" s="6">
        <v>5.4399999999999997E-2</v>
      </c>
      <c r="H658" s="7"/>
      <c r="I658" s="7"/>
      <c r="J658" s="7"/>
    </row>
    <row r="659" spans="2:10">
      <c r="D659" s="265"/>
      <c r="E659" s="2" t="s">
        <v>43</v>
      </c>
      <c r="F659" s="6">
        <v>60</v>
      </c>
      <c r="G659" s="6">
        <v>2.92E-2</v>
      </c>
      <c r="H659" s="7"/>
      <c r="I659" s="7"/>
      <c r="J659" s="7"/>
    </row>
    <row r="660" spans="2:10">
      <c r="D660" s="265"/>
      <c r="E660" s="2" t="s">
        <v>43</v>
      </c>
      <c r="F660" s="6">
        <v>61</v>
      </c>
      <c r="G660" s="6">
        <v>4.58E-2</v>
      </c>
      <c r="H660" s="7"/>
      <c r="I660" s="7"/>
    </row>
    <row r="661" spans="2:10">
      <c r="D661" s="265"/>
      <c r="E661" s="37" t="s">
        <v>6</v>
      </c>
      <c r="F661" s="7"/>
      <c r="G661" s="8">
        <f>AVERAGE(G655:G660)</f>
        <v>3.4416666666666672E-2</v>
      </c>
      <c r="H661" s="8">
        <f>STDEV(G655:G660)</f>
        <v>1.6073881505929619E-2</v>
      </c>
      <c r="I661" s="7"/>
    </row>
    <row r="662" spans="2:10" ht="19" thickBot="1">
      <c r="B662" s="20"/>
      <c r="C662" s="20"/>
      <c r="D662" s="20"/>
      <c r="E662" s="20"/>
      <c r="F662" s="20"/>
      <c r="G662" s="20"/>
      <c r="H662" s="20"/>
      <c r="I662" s="20"/>
    </row>
    <row r="663" spans="2:10" ht="19" thickTop="1"/>
  </sheetData>
  <mergeCells count="6">
    <mergeCell ref="B9:C9"/>
    <mergeCell ref="F456:G456"/>
    <mergeCell ref="F30:H30"/>
    <mergeCell ref="B2:J2"/>
    <mergeCell ref="C4:E4"/>
    <mergeCell ref="C5:E6"/>
  </mergeCells>
  <pageMargins left="0.7" right="0.7" top="0.75" bottom="0.75" header="0.3" footer="0.3"/>
  <pageSetup scale="41" orientation="portrait" horizontalDpi="0" verticalDpi="0"/>
  <ignoredErrors>
    <ignoredError sqref="G499:H499 H37" formulaRange="1"/>
    <ignoredError sqref="G28 G46 G64 G73 G91 G82 G100 G109 G118 G127 G136 G147 G156 G165 G174 G183 G625 G643 G652 G634" formula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mmary</vt:lpstr>
      <vt:lpstr>Data by worm</vt:lpstr>
      <vt:lpstr>'Data by worm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Frand</dc:creator>
  <cp:lastModifiedBy>Sundaram, Meera</cp:lastModifiedBy>
  <cp:lastPrinted>2022-07-01T07:34:36Z</cp:lastPrinted>
  <dcterms:created xsi:type="dcterms:W3CDTF">2022-01-16T04:00:30Z</dcterms:created>
  <dcterms:modified xsi:type="dcterms:W3CDTF">2022-07-21T18:24:59Z</dcterms:modified>
</cp:coreProperties>
</file>